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_Abu Mraheil\SFB\Jasmin Bazant\Kinome\Manuskript_Kinome\Supp\"/>
    </mc:Choice>
  </mc:AlternateContent>
  <bookViews>
    <workbookView xWindow="0" yWindow="0" windowWidth="23040" windowHeight="8620"/>
  </bookViews>
  <sheets>
    <sheet name="Table S2" sheetId="3" r:id="rId1"/>
  </sheets>
  <calcPr calcId="162913"/>
</workbook>
</file>

<file path=xl/calcChain.xml><?xml version="1.0" encoding="utf-8"?>
<calcChain xmlns="http://schemas.openxmlformats.org/spreadsheetml/2006/main">
  <c r="AD86" i="3" l="1"/>
  <c r="AG53" i="3"/>
  <c r="AF53" i="3"/>
  <c r="AE53" i="3"/>
  <c r="AD53" i="3"/>
  <c r="AG41" i="3"/>
  <c r="AF41" i="3"/>
  <c r="AE41" i="3"/>
  <c r="AD41" i="3"/>
  <c r="AG31" i="3"/>
  <c r="AF31" i="3"/>
  <c r="AE31" i="3"/>
  <c r="AD31" i="3"/>
  <c r="AG20" i="3"/>
  <c r="AF20" i="3"/>
  <c r="AE20" i="3"/>
  <c r="AD20" i="3"/>
  <c r="AG15" i="3"/>
  <c r="AF15" i="3"/>
  <c r="AE15" i="3"/>
  <c r="AD15" i="3"/>
  <c r="AG55" i="3"/>
  <c r="AF55" i="3"/>
  <c r="AE55" i="3"/>
  <c r="AD55" i="3"/>
  <c r="AG47" i="3"/>
  <c r="AF47" i="3"/>
  <c r="AE47" i="3"/>
  <c r="AD47" i="3"/>
  <c r="AG51" i="3"/>
  <c r="AF51" i="3"/>
  <c r="AE51" i="3"/>
  <c r="AD51" i="3"/>
  <c r="AG18" i="3"/>
  <c r="AF18" i="3"/>
  <c r="AE18" i="3"/>
  <c r="AD18" i="3"/>
  <c r="AG56" i="3"/>
  <c r="AF56" i="3"/>
  <c r="AE56" i="3"/>
  <c r="AD56" i="3"/>
  <c r="AG19" i="3"/>
  <c r="AF19" i="3"/>
  <c r="AE19" i="3"/>
  <c r="AD19" i="3"/>
  <c r="AG87" i="3"/>
  <c r="AF87" i="3"/>
  <c r="AE87" i="3"/>
  <c r="AD87" i="3"/>
  <c r="AG103" i="3"/>
  <c r="AF103" i="3"/>
  <c r="AE103" i="3"/>
  <c r="AD103" i="3"/>
  <c r="AG46" i="3"/>
  <c r="AF46" i="3"/>
  <c r="AE46" i="3"/>
  <c r="AD46" i="3"/>
  <c r="AG59" i="3"/>
  <c r="AF59" i="3"/>
  <c r="AE59" i="3"/>
  <c r="AD59" i="3"/>
  <c r="AG63" i="3"/>
  <c r="AF63" i="3"/>
  <c r="AE63" i="3"/>
  <c r="AD63" i="3"/>
  <c r="AG93" i="3"/>
  <c r="AF93" i="3"/>
  <c r="AE93" i="3"/>
  <c r="AD93" i="3"/>
  <c r="AG32" i="3"/>
  <c r="AF32" i="3"/>
  <c r="AE32" i="3"/>
  <c r="AD32" i="3"/>
  <c r="AG23" i="3"/>
  <c r="AF23" i="3"/>
  <c r="AE23" i="3"/>
  <c r="AD23" i="3"/>
  <c r="AG100" i="3"/>
  <c r="AF100" i="3"/>
  <c r="AE100" i="3"/>
  <c r="AD100" i="3"/>
  <c r="AG67" i="3"/>
  <c r="AF67" i="3"/>
  <c r="AE67" i="3"/>
  <c r="AD67" i="3"/>
  <c r="AG77" i="3"/>
  <c r="AF77" i="3"/>
  <c r="AE77" i="3"/>
  <c r="AD77" i="3"/>
  <c r="AG106" i="3"/>
  <c r="AF106" i="3"/>
  <c r="AE106" i="3"/>
  <c r="AD106" i="3"/>
  <c r="AG72" i="3"/>
  <c r="AF72" i="3"/>
  <c r="AE72" i="3"/>
  <c r="AD72" i="3"/>
  <c r="AG78" i="3"/>
  <c r="AF78" i="3"/>
  <c r="AE78" i="3"/>
  <c r="AD78" i="3"/>
  <c r="AG62" i="3"/>
  <c r="AF62" i="3"/>
  <c r="AE62" i="3"/>
  <c r="AD62" i="3"/>
  <c r="AG38" i="3"/>
  <c r="AF38" i="3"/>
  <c r="AE38" i="3"/>
  <c r="AD38" i="3"/>
  <c r="AG50" i="3"/>
  <c r="AF50" i="3"/>
  <c r="AE50" i="3"/>
  <c r="AD50" i="3"/>
  <c r="AG85" i="3"/>
  <c r="AF85" i="3"/>
  <c r="AE85" i="3"/>
  <c r="AD85" i="3"/>
  <c r="AG40" i="3"/>
  <c r="AF40" i="3"/>
  <c r="AE40" i="3"/>
  <c r="AD40" i="3"/>
  <c r="AG65" i="3"/>
  <c r="AF65" i="3"/>
  <c r="AE65" i="3"/>
  <c r="AD65" i="3"/>
  <c r="AG27" i="3"/>
  <c r="AF27" i="3"/>
  <c r="AE27" i="3"/>
  <c r="AD27" i="3"/>
  <c r="AG97" i="3"/>
  <c r="AF97" i="3"/>
  <c r="AE97" i="3"/>
  <c r="AD97" i="3"/>
  <c r="AG94" i="3"/>
  <c r="AF94" i="3"/>
  <c r="AE94" i="3"/>
  <c r="AD94" i="3"/>
  <c r="AG104" i="3"/>
  <c r="AF104" i="3"/>
  <c r="AE104" i="3"/>
  <c r="AD104" i="3"/>
  <c r="AG88" i="3"/>
  <c r="AF88" i="3"/>
  <c r="AE88" i="3"/>
  <c r="AD88" i="3"/>
  <c r="AG95" i="3"/>
  <c r="AF95" i="3"/>
  <c r="AE95" i="3"/>
  <c r="AD95" i="3"/>
  <c r="AG54" i="3"/>
  <c r="AF54" i="3"/>
  <c r="AE54" i="3"/>
  <c r="AD54" i="3"/>
  <c r="AG96" i="3"/>
  <c r="AF96" i="3"/>
  <c r="AE96" i="3"/>
  <c r="AD96" i="3"/>
  <c r="AG52" i="3"/>
  <c r="AF52" i="3"/>
  <c r="AE52" i="3"/>
  <c r="AD52" i="3"/>
  <c r="AG80" i="3"/>
  <c r="AF80" i="3"/>
  <c r="AE80" i="3"/>
  <c r="AD80" i="3"/>
  <c r="AG91" i="3"/>
  <c r="AF91" i="3"/>
  <c r="AE91" i="3"/>
  <c r="AD91" i="3"/>
  <c r="AG17" i="3"/>
  <c r="AF17" i="3"/>
  <c r="AE17" i="3"/>
  <c r="AD17" i="3"/>
  <c r="AG74" i="3"/>
  <c r="AF74" i="3"/>
  <c r="AE74" i="3"/>
  <c r="AD74" i="3"/>
  <c r="AG30" i="3"/>
  <c r="AF30" i="3"/>
  <c r="AE30" i="3"/>
  <c r="AD30" i="3"/>
  <c r="AG58" i="3"/>
  <c r="AF58" i="3"/>
  <c r="AE58" i="3"/>
  <c r="AD58" i="3"/>
  <c r="AG49" i="3"/>
  <c r="AF49" i="3"/>
  <c r="AE49" i="3"/>
  <c r="AD49" i="3"/>
  <c r="AG64" i="3"/>
  <c r="AF64" i="3"/>
  <c r="AE64" i="3"/>
  <c r="AD64" i="3"/>
  <c r="AG22" i="3"/>
  <c r="AF22" i="3"/>
  <c r="AE22" i="3"/>
  <c r="AD22" i="3"/>
  <c r="AG28" i="3"/>
  <c r="AF28" i="3"/>
  <c r="AE28" i="3"/>
  <c r="AD28" i="3"/>
  <c r="AG101" i="3"/>
  <c r="AF101" i="3"/>
  <c r="AE101" i="3"/>
  <c r="AD101" i="3"/>
  <c r="AG70" i="3"/>
  <c r="AF70" i="3"/>
  <c r="AE70" i="3"/>
  <c r="AD70" i="3"/>
  <c r="AG98" i="3"/>
  <c r="AF98" i="3"/>
  <c r="AE98" i="3"/>
  <c r="AD98" i="3"/>
  <c r="AG105" i="3"/>
  <c r="AF105" i="3"/>
  <c r="AE105" i="3"/>
  <c r="AD105" i="3"/>
  <c r="AG75" i="3"/>
  <c r="AF75" i="3"/>
  <c r="AE75" i="3"/>
  <c r="AD75" i="3"/>
  <c r="AG39" i="3"/>
  <c r="AF39" i="3"/>
  <c r="AE39" i="3"/>
  <c r="AD39" i="3"/>
  <c r="AG25" i="3"/>
  <c r="AF25" i="3"/>
  <c r="AE25" i="3"/>
  <c r="AD25" i="3"/>
  <c r="AG68" i="3"/>
  <c r="AF68" i="3"/>
  <c r="AE68" i="3"/>
  <c r="AD68" i="3"/>
  <c r="AG44" i="3"/>
  <c r="AF44" i="3"/>
  <c r="AE44" i="3"/>
  <c r="AD44" i="3"/>
  <c r="AG57" i="3"/>
  <c r="AF57" i="3"/>
  <c r="AE57" i="3"/>
  <c r="AD57" i="3"/>
  <c r="AG82" i="3"/>
  <c r="AF82" i="3"/>
  <c r="AE82" i="3"/>
  <c r="AD82" i="3"/>
  <c r="AG21" i="3"/>
  <c r="AF21" i="3"/>
  <c r="AE21" i="3"/>
  <c r="AD21" i="3"/>
  <c r="AG16" i="3"/>
  <c r="AF16" i="3"/>
  <c r="AE16" i="3"/>
  <c r="AD16" i="3"/>
  <c r="AG92" i="3"/>
  <c r="AF92" i="3"/>
  <c r="AE92" i="3"/>
  <c r="AD92" i="3"/>
  <c r="AG45" i="3"/>
  <c r="AF45" i="3"/>
  <c r="AE45" i="3"/>
  <c r="AD45" i="3"/>
  <c r="AG48" i="3"/>
  <c r="AF48" i="3"/>
  <c r="AE48" i="3"/>
  <c r="AD48" i="3"/>
  <c r="AG60" i="3"/>
  <c r="AF60" i="3"/>
  <c r="AE60" i="3"/>
  <c r="AD60" i="3"/>
  <c r="AG83" i="3"/>
  <c r="AF83" i="3"/>
  <c r="AE83" i="3"/>
  <c r="AD83" i="3"/>
  <c r="AG42" i="3"/>
  <c r="AF42" i="3"/>
  <c r="AE42" i="3"/>
  <c r="AD42" i="3"/>
  <c r="AG34" i="3"/>
  <c r="AF34" i="3"/>
  <c r="AE34" i="3"/>
  <c r="AD34" i="3"/>
  <c r="AG66" i="3"/>
  <c r="AF66" i="3"/>
  <c r="AE66" i="3"/>
  <c r="AD66" i="3"/>
  <c r="AG26" i="3"/>
  <c r="AF26" i="3"/>
  <c r="AE26" i="3"/>
  <c r="AD26" i="3"/>
  <c r="AG29" i="3"/>
  <c r="AF29" i="3"/>
  <c r="AE29" i="3"/>
  <c r="AD29" i="3"/>
  <c r="AG69" i="3"/>
  <c r="AF69" i="3"/>
  <c r="AE69" i="3"/>
  <c r="AD69" i="3"/>
  <c r="AG24" i="3"/>
  <c r="AF24" i="3"/>
  <c r="AE24" i="3"/>
  <c r="AD24" i="3"/>
  <c r="AG71" i="3"/>
  <c r="AF71" i="3"/>
  <c r="AE71" i="3"/>
  <c r="AD71" i="3"/>
  <c r="AG33" i="3"/>
  <c r="AF33" i="3"/>
  <c r="AE33" i="3"/>
  <c r="AD33" i="3"/>
  <c r="AG102" i="3"/>
  <c r="AF102" i="3"/>
  <c r="AE102" i="3"/>
  <c r="AD102" i="3"/>
  <c r="AG43" i="3"/>
  <c r="AF43" i="3"/>
  <c r="AE43" i="3"/>
  <c r="AD43" i="3"/>
  <c r="AG76" i="3"/>
  <c r="AF76" i="3"/>
  <c r="AE76" i="3"/>
  <c r="AD76" i="3"/>
  <c r="AG79" i="3"/>
  <c r="AF79" i="3"/>
  <c r="AE79" i="3"/>
  <c r="AD79" i="3"/>
  <c r="AG35" i="3"/>
  <c r="AF35" i="3"/>
  <c r="AE35" i="3"/>
  <c r="AD35" i="3"/>
  <c r="AG73" i="3"/>
  <c r="AF73" i="3"/>
  <c r="AE73" i="3"/>
  <c r="AD73" i="3"/>
  <c r="AG36" i="3"/>
  <c r="AF36" i="3"/>
  <c r="AE36" i="3"/>
  <c r="AD36" i="3"/>
  <c r="AG37" i="3"/>
  <c r="AF37" i="3"/>
  <c r="AE37" i="3"/>
  <c r="AD37" i="3"/>
  <c r="AG99" i="3"/>
  <c r="AF99" i="3"/>
  <c r="AE99" i="3"/>
  <c r="AD99" i="3"/>
  <c r="AG84" i="3"/>
  <c r="AF84" i="3"/>
  <c r="AE84" i="3"/>
  <c r="AD84" i="3"/>
  <c r="AG81" i="3"/>
  <c r="AF81" i="3"/>
  <c r="AE81" i="3"/>
  <c r="AD81" i="3"/>
  <c r="AG61" i="3"/>
  <c r="AF61" i="3"/>
  <c r="AE61" i="3"/>
  <c r="AD61" i="3"/>
  <c r="AG89" i="3"/>
  <c r="AF89" i="3"/>
  <c r="AE89" i="3"/>
  <c r="AD89" i="3"/>
  <c r="AG90" i="3"/>
  <c r="AF90" i="3"/>
  <c r="AE90" i="3"/>
  <c r="AD90" i="3"/>
  <c r="AG86" i="3"/>
  <c r="AF86" i="3"/>
  <c r="AE86" i="3"/>
</calcChain>
</file>

<file path=xl/sharedStrings.xml><?xml version="1.0" encoding="utf-8"?>
<sst xmlns="http://schemas.openxmlformats.org/spreadsheetml/2006/main" count="981" uniqueCount="502">
  <si>
    <t>Sample name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Instrument run</t>
  </si>
  <si>
    <t>1</t>
  </si>
  <si>
    <t>2</t>
  </si>
  <si>
    <t>Biological replicate</t>
  </si>
  <si>
    <t>3</t>
  </si>
  <si>
    <t>4</t>
  </si>
  <si>
    <t>5</t>
  </si>
  <si>
    <t>Comment 1</t>
  </si>
  <si>
    <t>3 (U1)</t>
  </si>
  <si>
    <t>33 (WT1)</t>
  </si>
  <si>
    <t>63 (dPLY 1)</t>
  </si>
  <si>
    <t>93 (dSpxBdLcto 1)</t>
  </si>
  <si>
    <t>9 (U2)</t>
  </si>
  <si>
    <t>39 (WT2)</t>
  </si>
  <si>
    <t>69 (dPLY 2)</t>
  </si>
  <si>
    <t>99 (dSpxBdLcto 2)</t>
  </si>
  <si>
    <t>15 (U3)</t>
  </si>
  <si>
    <t>45 (WT3)</t>
  </si>
  <si>
    <t>75 (dPLY 3)</t>
  </si>
  <si>
    <t>105 (dSpxBdLcto 3)</t>
  </si>
  <si>
    <t>21 (U4)</t>
  </si>
  <si>
    <t>51 (WT4)</t>
  </si>
  <si>
    <t>81 (dPLY 4)</t>
  </si>
  <si>
    <t>111 (dSpxBdLcto 4)</t>
  </si>
  <si>
    <t>27 (U5)</t>
  </si>
  <si>
    <t>57 (WT5)</t>
  </si>
  <si>
    <t>87 (dPLY 5)</t>
  </si>
  <si>
    <t>117 (dSpxBdLcto 5)</t>
  </si>
  <si>
    <t>Technical replicate</t>
  </si>
  <si>
    <t>0.0</t>
  </si>
  <si>
    <t>Comment 2</t>
  </si>
  <si>
    <t>U</t>
  </si>
  <si>
    <t>WT</t>
  </si>
  <si>
    <t>dPLY</t>
  </si>
  <si>
    <t>dSpxBdLcto</t>
  </si>
  <si>
    <t>Comment 3</t>
  </si>
  <si>
    <t>33</t>
  </si>
  <si>
    <t>63</t>
  </si>
  <si>
    <t>93</t>
  </si>
  <si>
    <t>9</t>
  </si>
  <si>
    <t>39</t>
  </si>
  <si>
    <t>69</t>
  </si>
  <si>
    <t>99</t>
  </si>
  <si>
    <t>45</t>
  </si>
  <si>
    <t>75</t>
  </si>
  <si>
    <t>105</t>
  </si>
  <si>
    <t>21</t>
  </si>
  <si>
    <t>51</t>
  </si>
  <si>
    <t>81</t>
  </si>
  <si>
    <t>111</t>
  </si>
  <si>
    <t>27</t>
  </si>
  <si>
    <t>57</t>
  </si>
  <si>
    <t>87</t>
  </si>
  <si>
    <t>117</t>
  </si>
  <si>
    <t>Comment 4</t>
  </si>
  <si>
    <t>NA</t>
  </si>
  <si>
    <t>Array</t>
  </si>
  <si>
    <t>A1</t>
  </si>
  <si>
    <t>A2</t>
  </si>
  <si>
    <t>A3</t>
  </si>
  <si>
    <t>A4</t>
  </si>
  <si>
    <t>Barcode</t>
  </si>
  <si>
    <t>710411110</t>
  </si>
  <si>
    <t>710411111</t>
  </si>
  <si>
    <t>710411112</t>
  </si>
  <si>
    <t>710411117</t>
  </si>
  <si>
    <t>710411120</t>
  </si>
  <si>
    <t>Thr</t>
  </si>
  <si>
    <t>ID</t>
  </si>
  <si>
    <t>UniprotAccession</t>
  </si>
  <si>
    <t>spotRow</t>
  </si>
  <si>
    <t>Sequence</t>
  </si>
  <si>
    <t>spotCol</t>
  </si>
  <si>
    <t>Ser</t>
  </si>
  <si>
    <t>[428]</t>
  </si>
  <si>
    <t>ACM1_421_433</t>
  </si>
  <si>
    <t>P11229</t>
  </si>
  <si>
    <t>CNKAFRDTFRLLL</t>
  </si>
  <si>
    <t>[]</t>
  </si>
  <si>
    <t>[455]</t>
  </si>
  <si>
    <t>ACM1_444_456</t>
  </si>
  <si>
    <t>KIPKRPGSVHRTP</t>
  </si>
  <si>
    <t>[451]</t>
  </si>
  <si>
    <t>[459, 463]</t>
  </si>
  <si>
    <t>ACM4_456_468</t>
  </si>
  <si>
    <t>P08173</t>
  </si>
  <si>
    <t>CNATFKKTFRHLL</t>
  </si>
  <si>
    <t>[501, 505]</t>
  </si>
  <si>
    <t>ACM5_494_506</t>
  </si>
  <si>
    <t>P08912</t>
  </si>
  <si>
    <t>CYALCNRTFRKTF</t>
  </si>
  <si>
    <t>ACM5_498_510</t>
  </si>
  <si>
    <t>6</t>
  </si>
  <si>
    <t>CNRTFRKTFKMLL</t>
  </si>
  <si>
    <t>ADDB_696_708</t>
  </si>
  <si>
    <t>P35612</t>
  </si>
  <si>
    <t>7</t>
  </si>
  <si>
    <t>GSPSKSPSKKKKK</t>
  </si>
  <si>
    <t>[697, 699, 701, 703]</t>
  </si>
  <si>
    <t>[711]</t>
  </si>
  <si>
    <t>ADDB_706_718</t>
  </si>
  <si>
    <t>8</t>
  </si>
  <si>
    <t>KKKFRTPSFLKKS</t>
  </si>
  <si>
    <t>[713, 718]</t>
  </si>
  <si>
    <t>ADRB2_338_350</t>
  </si>
  <si>
    <t>P07550</t>
  </si>
  <si>
    <t>ELLCLRRSSLKAY</t>
  </si>
  <si>
    <t>[345, 346]</t>
  </si>
  <si>
    <t>ANDR_785_797</t>
  </si>
  <si>
    <t>P10275</t>
  </si>
  <si>
    <t>VRMRHLSQEFGWL</t>
  </si>
  <si>
    <t>[791]</t>
  </si>
  <si>
    <t>[216]</t>
  </si>
  <si>
    <t>ANXA1_209_221</t>
  </si>
  <si>
    <t>P04083</t>
  </si>
  <si>
    <t>AGERRKGTDVNVF</t>
  </si>
  <si>
    <t>ART_025_CXGLRRWSLGGLRRWSL</t>
  </si>
  <si>
    <t>GLRRWSLGGLRRWSL</t>
  </si>
  <si>
    <t>[80]</t>
  </si>
  <si>
    <t>BAD_69_81</t>
  </si>
  <si>
    <t>Q92934</t>
  </si>
  <si>
    <t>IRSRHSSYPAGTE</t>
  </si>
  <si>
    <t>[71, 74, 75]</t>
  </si>
  <si>
    <t>BAD_93_105</t>
  </si>
  <si>
    <t>FRGRSRSAPPNLW</t>
  </si>
  <si>
    <t>[97, 99]</t>
  </si>
  <si>
    <t>[49, 51]</t>
  </si>
  <si>
    <t>BCKD_45_57</t>
  </si>
  <si>
    <t>O14874</t>
  </si>
  <si>
    <t>ERSKTVTSFYNQS</t>
  </si>
  <si>
    <t>[47, 52, 57]</t>
  </si>
  <si>
    <t>CA2D1_494_506</t>
  </si>
  <si>
    <t>P54289</t>
  </si>
  <si>
    <t>LEDIKRLTPRFTL</t>
  </si>
  <si>
    <t>CAC1C_1974_1986</t>
  </si>
  <si>
    <t>Q13936</t>
  </si>
  <si>
    <t>ASLGRRASFHLEC</t>
  </si>
  <si>
    <t>[1975, 1981]</t>
  </si>
  <si>
    <t>[170, 175]</t>
  </si>
  <si>
    <t>CDK7_163_175</t>
  </si>
  <si>
    <t>P50613</t>
  </si>
  <si>
    <t>GSPNRAYTHQVVT</t>
  </si>
  <si>
    <t>[164]</t>
  </si>
  <si>
    <t>[145, 148]</t>
  </si>
  <si>
    <t>CDN1A_139_151</t>
  </si>
  <si>
    <t>P38936</t>
  </si>
  <si>
    <t>GRKRRQTSMTDFY</t>
  </si>
  <si>
    <t>[146]</t>
  </si>
  <si>
    <t>CENPA_1_14</t>
  </si>
  <si>
    <t>P49450</t>
  </si>
  <si>
    <t>MGPRRRSRKPEAPR</t>
  </si>
  <si>
    <t>[7]</t>
  </si>
  <si>
    <t>CFTR_730_742</t>
  </si>
  <si>
    <t>P13569</t>
  </si>
  <si>
    <t>EPLERRLSLVPDS</t>
  </si>
  <si>
    <t>[737, 742]</t>
  </si>
  <si>
    <t>CFTR_761_773</t>
  </si>
  <si>
    <t>LQARRRQSVLNLM</t>
  </si>
  <si>
    <t>[768]</t>
  </si>
  <si>
    <t>[117, 118]</t>
  </si>
  <si>
    <t>CGHB_109_121</t>
  </si>
  <si>
    <t>P01233</t>
  </si>
  <si>
    <t>QCALCRRSTTDCG</t>
  </si>
  <si>
    <t>[116]</t>
  </si>
  <si>
    <t>CREB1_126_138</t>
  </si>
  <si>
    <t>P16220</t>
  </si>
  <si>
    <t>EILSRRPSYRKIL</t>
  </si>
  <si>
    <t>[129, 133]</t>
  </si>
  <si>
    <t>CSF1R_701_713</t>
  </si>
  <si>
    <t>P07333</t>
  </si>
  <si>
    <t>NIHLEKKYVRRDS</t>
  </si>
  <si>
    <t>[713]</t>
  </si>
  <si>
    <t>[56]</t>
  </si>
  <si>
    <t>DCX_49_61</t>
  </si>
  <si>
    <t>O43602</t>
  </si>
  <si>
    <t>HFDERDKTSRNMR</t>
  </si>
  <si>
    <t>[57]</t>
  </si>
  <si>
    <t>[2853]</t>
  </si>
  <si>
    <t>DESP_2842_2854</t>
  </si>
  <si>
    <t>P15924</t>
  </si>
  <si>
    <t>RSGSRRGSFDATG</t>
  </si>
  <si>
    <t>[2843, 2845, 2849]</t>
  </si>
  <si>
    <t>[218]</t>
  </si>
  <si>
    <t>E1A_ADE05_212_224</t>
  </si>
  <si>
    <t>P03255</t>
  </si>
  <si>
    <t>AILRRPTSPVSRE</t>
  </si>
  <si>
    <t>[219, 222]</t>
  </si>
  <si>
    <t>EPB42_241_253</t>
  </si>
  <si>
    <t>P16452</t>
  </si>
  <si>
    <t>LLNKRRGSVPILR</t>
  </si>
  <si>
    <t>[248]</t>
  </si>
  <si>
    <t>[686]</t>
  </si>
  <si>
    <t>ERBB2_679_691</t>
  </si>
  <si>
    <t>P04626</t>
  </si>
  <si>
    <t>QQKIRKYTMRRLL</t>
  </si>
  <si>
    <t>[168]</t>
  </si>
  <si>
    <t>ESR1_160_172</t>
  </si>
  <si>
    <t>P03372</t>
  </si>
  <si>
    <t>GGRERLASTNDKG</t>
  </si>
  <si>
    <t>[167]</t>
  </si>
  <si>
    <t>[463]</t>
  </si>
  <si>
    <t>F263_454_466</t>
  </si>
  <si>
    <t>Q16875</t>
  </si>
  <si>
    <t>NPLMRRNSVTPLA</t>
  </si>
  <si>
    <t>[461]</t>
  </si>
  <si>
    <t>[32]</t>
  </si>
  <si>
    <t>FOXO3_25_37</t>
  </si>
  <si>
    <t>O43524</t>
  </si>
  <si>
    <t>QSRPRSCTWPLQR</t>
  </si>
  <si>
    <t>[26, 30]</t>
  </si>
  <si>
    <t>[2444, 2446]</t>
  </si>
  <si>
    <t>FRAP_2443_2455</t>
  </si>
  <si>
    <t>P42345</t>
  </si>
  <si>
    <t>RTRTDSYSAGQSV</t>
  </si>
  <si>
    <t>[2448, 2450, 2454]</t>
  </si>
  <si>
    <t>[439]</t>
  </si>
  <si>
    <t>GBRB2_427_439</t>
  </si>
  <si>
    <t>P47870</t>
  </si>
  <si>
    <t>SRLRRRASQLKIT</t>
  </si>
  <si>
    <t>[427, 434]</t>
  </si>
  <si>
    <t>GPR6_349_361</t>
  </si>
  <si>
    <t>P46095</t>
  </si>
  <si>
    <t>QSKVPFRSRSPSE</t>
  </si>
  <si>
    <t>[350, 356, 358, 360]</t>
  </si>
  <si>
    <t>GPSM2_394_406</t>
  </si>
  <si>
    <t>P81274</t>
  </si>
  <si>
    <t>PKLGRRHSMENME</t>
  </si>
  <si>
    <t>[401]</t>
  </si>
  <si>
    <t>GRIK2_708_720</t>
  </si>
  <si>
    <t>Q13002</t>
  </si>
  <si>
    <t>FMSSRRQSVLVKS</t>
  </si>
  <si>
    <t>[710, 711, 715, 720]</t>
  </si>
  <si>
    <t>[68]</t>
  </si>
  <si>
    <t>GSUB_61_73</t>
  </si>
  <si>
    <t>O96001</t>
  </si>
  <si>
    <t>KKPRRKDTPALHI</t>
  </si>
  <si>
    <t>[10]</t>
  </si>
  <si>
    <t>GYS2_1_13</t>
  </si>
  <si>
    <t>P54840</t>
  </si>
  <si>
    <t>MLRGRSLSVTSLG</t>
  </si>
  <si>
    <t>[6, 8, 11]</t>
  </si>
  <si>
    <t>H2B1B_ 27_40</t>
  </si>
  <si>
    <t>P33778</t>
  </si>
  <si>
    <t>GKKRKRSRKESYSI</t>
  </si>
  <si>
    <t>[33, 37, 39]</t>
  </si>
  <si>
    <t>[4, 7, 12]</t>
  </si>
  <si>
    <t>H32_3_18</t>
  </si>
  <si>
    <t>Q71DI3</t>
  </si>
  <si>
    <t>RTKQTARKSTGGKAPR</t>
  </si>
  <si>
    <t>[11]</t>
  </si>
  <si>
    <t>[203, 205, 210, 211]</t>
  </si>
  <si>
    <t>IF4E_203_215</t>
  </si>
  <si>
    <t>P06730</t>
  </si>
  <si>
    <t>TATKSGSTTKNRF</t>
  </si>
  <si>
    <t>[207, 209]</t>
  </si>
  <si>
    <t>[104]</t>
  </si>
  <si>
    <t>KAP2_92_104</t>
  </si>
  <si>
    <t>P13861</t>
  </si>
  <si>
    <t>SRFNRRVSVCAET</t>
  </si>
  <si>
    <t>[92, 99]</t>
  </si>
  <si>
    <t>[110]</t>
  </si>
  <si>
    <t>KAP3_107_119</t>
  </si>
  <si>
    <t>P31323</t>
  </si>
  <si>
    <t>NRFTRRASVCAEA</t>
  </si>
  <si>
    <t>[114]</t>
  </si>
  <si>
    <t>[196, 198, 202]</t>
  </si>
  <si>
    <t>KAPCG_192_206</t>
  </si>
  <si>
    <t>P22612</t>
  </si>
  <si>
    <t>VKGRTWTLCGTPEYL</t>
  </si>
  <si>
    <t>[452]</t>
  </si>
  <si>
    <t>KCNA2_442_454</t>
  </si>
  <si>
    <t>P16389</t>
  </si>
  <si>
    <t>PDLKKSRSASTIS</t>
  </si>
  <si>
    <t>[447, 449, 451, 454]</t>
  </si>
  <si>
    <t>[471]</t>
  </si>
  <si>
    <t>KCNA3_461_473</t>
  </si>
  <si>
    <t>P22001</t>
  </si>
  <si>
    <t>EELRKARSNSTLS</t>
  </si>
  <si>
    <t>[468, 470, 473]</t>
  </si>
  <si>
    <t>[515]</t>
  </si>
  <si>
    <t>KCNA6_504_516</t>
  </si>
  <si>
    <t>P17658</t>
  </si>
  <si>
    <t>ANRERRPSYLPTP</t>
  </si>
  <si>
    <t>[511]</t>
  </si>
  <si>
    <t>[112, 116]</t>
  </si>
  <si>
    <t>KIF2C_105_118_S106G</t>
  </si>
  <si>
    <t>Q99661</t>
  </si>
  <si>
    <t>EGLRSRSTRMSTVS</t>
  </si>
  <si>
    <t>[109, 111, 115, 118]</t>
  </si>
  <si>
    <t>KPB1_1011_1023</t>
  </si>
  <si>
    <t>P46020</t>
  </si>
  <si>
    <t>QVEFRRLSISAES</t>
  </si>
  <si>
    <t>[1018, 1020, 1023]</t>
  </si>
  <si>
    <t>KPCB_19_31_A25S</t>
  </si>
  <si>
    <t>P05771</t>
  </si>
  <si>
    <t>RFARKGSLRQKNV</t>
  </si>
  <si>
    <t>[25]</t>
  </si>
  <si>
    <t>[384]</t>
  </si>
  <si>
    <t>KS6A1_374_386</t>
  </si>
  <si>
    <t>Q15418</t>
  </si>
  <si>
    <t>QLFRGFSFVATGL</t>
  </si>
  <si>
    <t>[380]</t>
  </si>
  <si>
    <t>[955]</t>
  </si>
  <si>
    <t>LIPS_944_956</t>
  </si>
  <si>
    <t>Q05469</t>
  </si>
  <si>
    <t>GFHPRRSSQGATQ</t>
  </si>
  <si>
    <t>[950, 951]</t>
  </si>
  <si>
    <t>[199]</t>
  </si>
  <si>
    <t>LMNA_192_204</t>
  </si>
  <si>
    <t>P02545</t>
  </si>
  <si>
    <t>DAENRLQTMKEEL</t>
  </si>
  <si>
    <t>[19, 20, 25]</t>
  </si>
  <si>
    <t>LMNB1_16_28</t>
  </si>
  <si>
    <t>P20700</t>
  </si>
  <si>
    <t>GGPTTPLSPTRLS</t>
  </si>
  <si>
    <t>[23, 28]</t>
  </si>
  <si>
    <t>MARCS_152_164</t>
  </si>
  <si>
    <t>P29966</t>
  </si>
  <si>
    <t>KKKKKRFSFKKSF</t>
  </si>
  <si>
    <t>[159, 163]</t>
  </si>
  <si>
    <t>MARCS_160_172</t>
  </si>
  <si>
    <t>FKKSFKLSGFSFK</t>
  </si>
  <si>
    <t>[163, 167, 170]</t>
  </si>
  <si>
    <t>[229, 232]</t>
  </si>
  <si>
    <t>MBP_222_234</t>
  </si>
  <si>
    <t>P02686</t>
  </si>
  <si>
    <t>HFFKNIVTPRTPP</t>
  </si>
  <si>
    <t>[292]</t>
  </si>
  <si>
    <t>MP2K1_287_299</t>
  </si>
  <si>
    <t>Q02750</t>
  </si>
  <si>
    <t>PPRPRTPGRPLSS</t>
  </si>
  <si>
    <t>[298, 299]</t>
  </si>
  <si>
    <t>[173]</t>
  </si>
  <si>
    <t>MPIP1_172_184</t>
  </si>
  <si>
    <t>P30304</t>
  </si>
  <si>
    <t>FTQRQNSAPARML</t>
  </si>
  <si>
    <t>[178]</t>
  </si>
  <si>
    <t>[274]</t>
  </si>
  <si>
    <t>MYPC3_268_280</t>
  </si>
  <si>
    <t>Q14896</t>
  </si>
  <si>
    <t>LSAFRRTSLAGGG</t>
  </si>
  <si>
    <t>[269, 275]</t>
  </si>
  <si>
    <t>NCF1_296_308</t>
  </si>
  <si>
    <t>P14598</t>
  </si>
  <si>
    <t>RGAPPRRSSIRNA</t>
  </si>
  <si>
    <t>[303, 304]</t>
  </si>
  <si>
    <t>NCF1_321_333</t>
  </si>
  <si>
    <t>QDAYRRNSVRFLQ</t>
  </si>
  <si>
    <t>[328]</t>
  </si>
  <si>
    <t>[175, 179]</t>
  </si>
  <si>
    <t>NEK2_172_184</t>
  </si>
  <si>
    <t>P51955</t>
  </si>
  <si>
    <t>FAKTFVGTPYYMS</t>
  </si>
  <si>
    <t>[184]</t>
  </si>
  <si>
    <t>[161, 165]</t>
  </si>
  <si>
    <t>NEK3_158_170</t>
  </si>
  <si>
    <t>P51956</t>
  </si>
  <si>
    <t>FACTYVGTPYYVP</t>
  </si>
  <si>
    <t>[341]</t>
  </si>
  <si>
    <t>NFKB1_330_342</t>
  </si>
  <si>
    <t>P19838</t>
  </si>
  <si>
    <t>FVQLRRKSDLETS</t>
  </si>
  <si>
    <t>[337, 342]</t>
  </si>
  <si>
    <t>[900, 902]</t>
  </si>
  <si>
    <t>NMDZ1_890_902</t>
  </si>
  <si>
    <t>Q05586</t>
  </si>
  <si>
    <t>SFKRRRSSKDTST</t>
  </si>
  <si>
    <t>[890, 896, 897, 901]</t>
  </si>
  <si>
    <t>[1175]</t>
  </si>
  <si>
    <t>NOS3_1171_1183</t>
  </si>
  <si>
    <t>P29474</t>
  </si>
  <si>
    <t>SRIRTQSFSLQER</t>
  </si>
  <si>
    <t>[1171, 1177, 1179]</t>
  </si>
  <si>
    <t>NR4A1_344_356</t>
  </si>
  <si>
    <t>P22736</t>
  </si>
  <si>
    <t>GRRGRLPSKPKQP</t>
  </si>
  <si>
    <t>[351]</t>
  </si>
  <si>
    <t>[312]</t>
  </si>
  <si>
    <t>P53_308_323</t>
  </si>
  <si>
    <t>P04637</t>
  </si>
  <si>
    <t>LPNNTSSSPQPKKKPL</t>
  </si>
  <si>
    <t>[313, 314, 315]</t>
  </si>
  <si>
    <t>PLEK_106_118</t>
  </si>
  <si>
    <t>P08567</t>
  </si>
  <si>
    <t>GQKFARKSTRRSI</t>
  </si>
  <si>
    <t>[113, 117]</t>
  </si>
  <si>
    <t>[35, 38]</t>
  </si>
  <si>
    <t>PPR1A_28_40</t>
  </si>
  <si>
    <t>Q13522</t>
  </si>
  <si>
    <t>QIRRRRPTPATLV</t>
  </si>
  <si>
    <t>[2618, 2620]</t>
  </si>
  <si>
    <t>PRKDC_2618_2630</t>
  </si>
  <si>
    <t>P78527</t>
  </si>
  <si>
    <t>TRTQEGSLSARWP</t>
  </si>
  <si>
    <t>[2624, 2626]</t>
  </si>
  <si>
    <t>[445]</t>
  </si>
  <si>
    <t>PTK6_436_448</t>
  </si>
  <si>
    <t>Q13882</t>
  </si>
  <si>
    <t>ALRERLSSFTSYE</t>
  </si>
  <si>
    <t>[442, 443, 446]</t>
  </si>
  <si>
    <t>[40, 44]</t>
  </si>
  <si>
    <t>PTN12_32_44</t>
  </si>
  <si>
    <t>Q05209</t>
  </si>
  <si>
    <t>FMRLRRLSTKYRT</t>
  </si>
  <si>
    <t>[39]</t>
  </si>
  <si>
    <t>PYGL_8_20</t>
  </si>
  <si>
    <t>P06737</t>
  </si>
  <si>
    <t>QEKRRQISIRGIV</t>
  </si>
  <si>
    <t>[15]</t>
  </si>
  <si>
    <t>[258, 260]</t>
  </si>
  <si>
    <t>RAF1_253_265</t>
  </si>
  <si>
    <t>P04049</t>
  </si>
  <si>
    <t>QRQRSTSTPNVHM</t>
  </si>
  <si>
    <t>[257, 259]</t>
  </si>
  <si>
    <t>RAP1B_172_184</t>
  </si>
  <si>
    <t>P61224</t>
  </si>
  <si>
    <t>PGKARKKSSCQLL</t>
  </si>
  <si>
    <t>[179, 180]</t>
  </si>
  <si>
    <t>[661, 664, 665]</t>
  </si>
  <si>
    <t>RBL2_655_667</t>
  </si>
  <si>
    <t>Q08999</t>
  </si>
  <si>
    <t>GLGRSITSPTTLY</t>
  </si>
  <si>
    <t>[659, 662]</t>
  </si>
  <si>
    <t>[252]</t>
  </si>
  <si>
    <t>RB_242_254</t>
  </si>
  <si>
    <t>P06400</t>
  </si>
  <si>
    <t>AVIPINGSPRTPR</t>
  </si>
  <si>
    <t>[249]</t>
  </si>
  <si>
    <t>RB_803_815</t>
  </si>
  <si>
    <t>NIYISPLKSPYKI</t>
  </si>
  <si>
    <t>[807, 811]</t>
  </si>
  <si>
    <t>REL_260_272</t>
  </si>
  <si>
    <t>Q04864</t>
  </si>
  <si>
    <t>KMQLRRPSDQEVS</t>
  </si>
  <si>
    <t>[267, 272]</t>
  </si>
  <si>
    <t>RS6_228_240</t>
  </si>
  <si>
    <t>P62753</t>
  </si>
  <si>
    <t>IAKRRRLSSLRAS</t>
  </si>
  <si>
    <t>[235, 236, 240]</t>
  </si>
  <si>
    <t>[4324]</t>
  </si>
  <si>
    <t>RYR1_4317_4329</t>
  </si>
  <si>
    <t>P21817</t>
  </si>
  <si>
    <t>VRRLRRLTAREAA</t>
  </si>
  <si>
    <t>SCN7A_898_910</t>
  </si>
  <si>
    <t>Q01118</t>
  </si>
  <si>
    <t>KNGCRRGSSLGQI</t>
  </si>
  <si>
    <t>[905, 906]</t>
  </si>
  <si>
    <t>[287, 288, 292]</t>
  </si>
  <si>
    <t>STK6_283_295</t>
  </si>
  <si>
    <t>O14965</t>
  </si>
  <si>
    <t>SSRRTTLCGTLDY</t>
  </si>
  <si>
    <t>[283, 284]</t>
  </si>
  <si>
    <t>STMN2_90_102</t>
  </si>
  <si>
    <t>Q93045</t>
  </si>
  <si>
    <t>AAGERRKSQEAQV</t>
  </si>
  <si>
    <t>[97]</t>
  </si>
  <si>
    <t>[1470]</t>
  </si>
  <si>
    <t>TOP2A_1463_1475</t>
  </si>
  <si>
    <t>P11388</t>
  </si>
  <si>
    <t>RRKRKPSTSDDSD</t>
  </si>
  <si>
    <t>[1469, 1471, 1474]</t>
  </si>
  <si>
    <t>TY3H_65_77</t>
  </si>
  <si>
    <t>P07101</t>
  </si>
  <si>
    <t>FIGRRQSLIEDAR</t>
  </si>
  <si>
    <t>[71]</t>
  </si>
  <si>
    <t>VASP_150_162</t>
  </si>
  <si>
    <t>P50552</t>
  </si>
  <si>
    <t>EHIERRVSNAGGP</t>
  </si>
  <si>
    <t>[157]</t>
  </si>
  <si>
    <t>[278]</t>
  </si>
  <si>
    <t>VASP_271_283</t>
  </si>
  <si>
    <t>LARRRKATQVGEK</t>
  </si>
  <si>
    <t>[400]</t>
  </si>
  <si>
    <t>VTNC_390_402</t>
  </si>
  <si>
    <t>P04004</t>
  </si>
  <si>
    <t>NQNSRRPSRATWL</t>
  </si>
  <si>
    <t>[393, 397]</t>
  </si>
  <si>
    <t>Order</t>
  </si>
  <si>
    <t>Mean</t>
  </si>
  <si>
    <t>XX</t>
  </si>
  <si>
    <r>
      <rPr>
        <b/>
        <u/>
        <sz val="11"/>
        <color theme="1"/>
        <rFont val="Calibri"/>
        <family val="2"/>
        <scheme val="minor"/>
      </rPr>
      <t xml:space="preserve">Table S2: Intensities of STK substrate peptide phosphorylation in non-infected H441 cells and H441 cells infected with </t>
    </r>
    <r>
      <rPr>
        <b/>
        <i/>
        <u/>
        <sz val="11"/>
        <color theme="1"/>
        <rFont val="Calibri"/>
        <family val="2"/>
        <scheme val="minor"/>
      </rPr>
      <t xml:space="preserve">SpnWT, Spn∆lctO∆spxB </t>
    </r>
    <r>
      <rPr>
        <b/>
        <u/>
        <sz val="11"/>
        <color theme="1"/>
        <rFont val="Calibri"/>
        <family val="2"/>
        <scheme val="minor"/>
      </rPr>
      <t xml:space="preserve">or </t>
    </r>
    <r>
      <rPr>
        <b/>
        <i/>
        <u/>
        <sz val="11"/>
        <color theme="1"/>
        <rFont val="Calibri"/>
        <family val="2"/>
        <scheme val="minor"/>
      </rPr>
      <t>Spn∆p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8" fillId="0" borderId="0" xfId="0" applyFont="1" applyBorder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6"/>
  <sheetViews>
    <sheetView tabSelected="1" zoomScale="80" zoomScaleNormal="80" workbookViewId="0">
      <selection activeCell="D8" sqref="D8"/>
    </sheetView>
  </sheetViews>
  <sheetFormatPr baseColWidth="10" defaultColWidth="11.6328125" defaultRowHeight="14.5" x14ac:dyDescent="0.35"/>
  <cols>
    <col min="1" max="1" width="29.36328125" style="2" bestFit="1" customWidth="1"/>
    <col min="2" max="2" width="19" style="2" bestFit="1" customWidth="1"/>
    <col min="3" max="4" width="18.6328125" style="2" bestFit="1" customWidth="1"/>
    <col min="5" max="5" width="8.54296875" style="2" bestFit="1" customWidth="1"/>
    <col min="6" max="6" width="7.81640625" style="2" bestFit="1" customWidth="1"/>
    <col min="7" max="7" width="16.453125" style="2" bestFit="1" customWidth="1"/>
    <col min="8" max="8" width="18.36328125" style="2" bestFit="1" customWidth="1"/>
    <col min="9" max="23" width="11.08984375" style="2" bestFit="1" customWidth="1"/>
    <col min="24" max="25" width="16.453125" style="2" bestFit="1" customWidth="1"/>
    <col min="26" max="28" width="17.54296875" style="2" bestFit="1" customWidth="1"/>
    <col min="29" max="29" width="11.6328125" style="2"/>
    <col min="30" max="32" width="7.81640625" style="2" bestFit="1" customWidth="1"/>
    <col min="33" max="33" width="13" style="2" bestFit="1" customWidth="1"/>
    <col min="34" max="34" width="11.6328125" style="2"/>
    <col min="35" max="35" width="36.6328125" style="2" bestFit="1" customWidth="1"/>
    <col min="36" max="16384" width="11.6328125" style="2"/>
  </cols>
  <sheetData>
    <row r="1" spans="1:36" x14ac:dyDescent="0.35">
      <c r="A1" s="7" t="s">
        <v>501</v>
      </c>
      <c r="B1" s="6"/>
      <c r="C1" s="6"/>
      <c r="D1" s="6"/>
      <c r="E1" s="6"/>
      <c r="F1" s="6"/>
      <c r="G1" s="6"/>
      <c r="H1" s="6"/>
      <c r="I1" s="5"/>
    </row>
    <row r="2" spans="1:36" x14ac:dyDescent="0.35">
      <c r="A2" s="4"/>
      <c r="B2" s="5"/>
      <c r="C2" s="5"/>
      <c r="D2" s="5"/>
      <c r="E2" s="5"/>
      <c r="F2" s="5"/>
      <c r="G2" s="5"/>
      <c r="H2" s="5"/>
      <c r="I2" s="5"/>
    </row>
    <row r="3" spans="1:36" x14ac:dyDescent="0.35">
      <c r="A3" s="1"/>
      <c r="B3" s="1"/>
      <c r="C3" s="1"/>
      <c r="D3" s="1"/>
      <c r="E3" s="1"/>
      <c r="F3" s="1"/>
      <c r="G3" s="1"/>
      <c r="H3" s="1" t="s">
        <v>498</v>
      </c>
      <c r="I3" s="1" t="s">
        <v>22</v>
      </c>
      <c r="J3" s="1" t="s">
        <v>23</v>
      </c>
      <c r="K3" s="1" t="s">
        <v>25</v>
      </c>
      <c r="L3" s="1" t="s">
        <v>26</v>
      </c>
      <c r="M3" s="1" t="s">
        <v>27</v>
      </c>
      <c r="N3" s="1" t="s">
        <v>113</v>
      </c>
      <c r="O3" s="1" t="s">
        <v>117</v>
      </c>
      <c r="P3" s="1" t="s">
        <v>122</v>
      </c>
      <c r="Q3" s="1" t="s">
        <v>60</v>
      </c>
      <c r="R3" s="1" t="s">
        <v>10</v>
      </c>
      <c r="S3" s="1" t="s">
        <v>11</v>
      </c>
      <c r="T3" s="2">
        <v>12</v>
      </c>
      <c r="U3" s="1" t="s">
        <v>12</v>
      </c>
      <c r="V3" s="2">
        <v>13</v>
      </c>
      <c r="W3" s="1" t="s">
        <v>13</v>
      </c>
      <c r="X3" s="2">
        <v>14</v>
      </c>
      <c r="Y3" s="1" t="s">
        <v>14</v>
      </c>
      <c r="Z3" s="2">
        <v>15</v>
      </c>
      <c r="AA3" s="1" t="s">
        <v>15</v>
      </c>
      <c r="AB3" s="2">
        <v>16</v>
      </c>
      <c r="AI3" s="1"/>
    </row>
    <row r="4" spans="1:36" x14ac:dyDescent="0.35">
      <c r="H4" s="1" t="s">
        <v>0</v>
      </c>
      <c r="I4" s="1" t="s">
        <v>1</v>
      </c>
      <c r="J4" s="1" t="s">
        <v>5</v>
      </c>
      <c r="K4" s="1" t="s">
        <v>9</v>
      </c>
      <c r="L4" s="1" t="s">
        <v>13</v>
      </c>
      <c r="M4" s="1" t="s">
        <v>17</v>
      </c>
      <c r="N4" s="1" t="s">
        <v>2</v>
      </c>
      <c r="O4" s="1" t="s">
        <v>6</v>
      </c>
      <c r="P4" s="1" t="s">
        <v>10</v>
      </c>
      <c r="Q4" s="1" t="s">
        <v>14</v>
      </c>
      <c r="R4" s="1" t="s">
        <v>18</v>
      </c>
      <c r="S4" s="1" t="s">
        <v>3</v>
      </c>
      <c r="T4" s="1" t="s">
        <v>7</v>
      </c>
      <c r="U4" s="1" t="s">
        <v>11</v>
      </c>
      <c r="V4" s="1" t="s">
        <v>15</v>
      </c>
      <c r="W4" s="1" t="s">
        <v>19</v>
      </c>
      <c r="X4" s="1" t="s">
        <v>4</v>
      </c>
      <c r="Y4" s="1" t="s">
        <v>8</v>
      </c>
      <c r="Z4" s="1" t="s">
        <v>12</v>
      </c>
      <c r="AA4" s="1" t="s">
        <v>16</v>
      </c>
      <c r="AB4" s="1" t="s">
        <v>20</v>
      </c>
    </row>
    <row r="5" spans="1:36" x14ac:dyDescent="0.35">
      <c r="H5" s="1" t="s">
        <v>21</v>
      </c>
      <c r="I5" s="1" t="s">
        <v>22</v>
      </c>
      <c r="J5" s="1" t="s">
        <v>22</v>
      </c>
      <c r="K5" s="1" t="s">
        <v>22</v>
      </c>
      <c r="L5" s="1" t="s">
        <v>23</v>
      </c>
      <c r="M5" s="1" t="s">
        <v>23</v>
      </c>
      <c r="N5" s="1" t="s">
        <v>22</v>
      </c>
      <c r="O5" s="1" t="s">
        <v>22</v>
      </c>
      <c r="P5" s="1" t="s">
        <v>22</v>
      </c>
      <c r="Q5" s="1" t="s">
        <v>23</v>
      </c>
      <c r="R5" s="1" t="s">
        <v>23</v>
      </c>
      <c r="S5" s="1" t="s">
        <v>22</v>
      </c>
      <c r="T5" s="1" t="s">
        <v>22</v>
      </c>
      <c r="U5" s="1" t="s">
        <v>22</v>
      </c>
      <c r="V5" s="1" t="s">
        <v>23</v>
      </c>
      <c r="W5" s="1" t="s">
        <v>23</v>
      </c>
      <c r="X5" s="1" t="s">
        <v>22</v>
      </c>
      <c r="Y5" s="1" t="s">
        <v>22</v>
      </c>
      <c r="Z5" s="1" t="s">
        <v>22</v>
      </c>
      <c r="AA5" s="1" t="s">
        <v>23</v>
      </c>
      <c r="AB5" s="1" t="s">
        <v>23</v>
      </c>
    </row>
    <row r="6" spans="1:36" x14ac:dyDescent="0.35">
      <c r="H6" s="1" t="s">
        <v>24</v>
      </c>
      <c r="I6" s="1" t="s">
        <v>22</v>
      </c>
      <c r="J6" s="1" t="s">
        <v>23</v>
      </c>
      <c r="K6" s="1" t="s">
        <v>25</v>
      </c>
      <c r="L6" s="1" t="s">
        <v>26</v>
      </c>
      <c r="M6" s="1" t="s">
        <v>27</v>
      </c>
      <c r="N6" s="1" t="s">
        <v>22</v>
      </c>
      <c r="O6" s="1" t="s">
        <v>23</v>
      </c>
      <c r="P6" s="1" t="s">
        <v>25</v>
      </c>
      <c r="Q6" s="1" t="s">
        <v>26</v>
      </c>
      <c r="R6" s="1" t="s">
        <v>27</v>
      </c>
      <c r="S6" s="1" t="s">
        <v>22</v>
      </c>
      <c r="T6" s="1" t="s">
        <v>23</v>
      </c>
      <c r="U6" s="1" t="s">
        <v>25</v>
      </c>
      <c r="V6" s="1" t="s">
        <v>26</v>
      </c>
      <c r="W6" s="1" t="s">
        <v>27</v>
      </c>
      <c r="X6" s="1" t="s">
        <v>22</v>
      </c>
      <c r="Y6" s="1" t="s">
        <v>23</v>
      </c>
      <c r="Z6" s="1" t="s">
        <v>25</v>
      </c>
      <c r="AA6" s="1" t="s">
        <v>26</v>
      </c>
      <c r="AB6" s="1" t="s">
        <v>27</v>
      </c>
    </row>
    <row r="7" spans="1:36" x14ac:dyDescent="0.35">
      <c r="H7" s="1" t="s">
        <v>28</v>
      </c>
      <c r="I7" s="1" t="s">
        <v>29</v>
      </c>
      <c r="J7" s="1" t="s">
        <v>33</v>
      </c>
      <c r="K7" s="1" t="s">
        <v>37</v>
      </c>
      <c r="L7" s="1" t="s">
        <v>41</v>
      </c>
      <c r="M7" s="1" t="s">
        <v>45</v>
      </c>
      <c r="N7" s="1" t="s">
        <v>30</v>
      </c>
      <c r="O7" s="1" t="s">
        <v>34</v>
      </c>
      <c r="P7" s="1" t="s">
        <v>38</v>
      </c>
      <c r="Q7" s="1" t="s">
        <v>42</v>
      </c>
      <c r="R7" s="1" t="s">
        <v>46</v>
      </c>
      <c r="S7" s="1" t="s">
        <v>31</v>
      </c>
      <c r="T7" s="1" t="s">
        <v>35</v>
      </c>
      <c r="U7" s="1" t="s">
        <v>39</v>
      </c>
      <c r="V7" s="1" t="s">
        <v>43</v>
      </c>
      <c r="W7" s="1" t="s">
        <v>47</v>
      </c>
      <c r="X7" s="1" t="s">
        <v>32</v>
      </c>
      <c r="Y7" s="1" t="s">
        <v>36</v>
      </c>
      <c r="Z7" s="1" t="s">
        <v>40</v>
      </c>
      <c r="AA7" s="1" t="s">
        <v>44</v>
      </c>
      <c r="AB7" s="1" t="s">
        <v>48</v>
      </c>
    </row>
    <row r="8" spans="1:36" x14ac:dyDescent="0.35">
      <c r="H8" s="1" t="s">
        <v>49</v>
      </c>
      <c r="I8" s="1" t="s">
        <v>50</v>
      </c>
      <c r="J8" s="1" t="s">
        <v>50</v>
      </c>
      <c r="K8" s="1" t="s">
        <v>50</v>
      </c>
      <c r="L8" s="1" t="s">
        <v>50</v>
      </c>
      <c r="M8" s="1" t="s">
        <v>50</v>
      </c>
      <c r="N8" s="1" t="s">
        <v>50</v>
      </c>
      <c r="O8" s="1" t="s">
        <v>50</v>
      </c>
      <c r="P8" s="1" t="s">
        <v>50</v>
      </c>
      <c r="Q8" s="1" t="s">
        <v>50</v>
      </c>
      <c r="R8" s="1" t="s">
        <v>50</v>
      </c>
      <c r="S8" s="1" t="s">
        <v>50</v>
      </c>
      <c r="T8" s="1" t="s">
        <v>50</v>
      </c>
      <c r="U8" s="1" t="s">
        <v>50</v>
      </c>
      <c r="V8" s="1" t="s">
        <v>50</v>
      </c>
      <c r="W8" s="1" t="s">
        <v>50</v>
      </c>
      <c r="X8" s="1" t="s">
        <v>50</v>
      </c>
      <c r="Y8" s="1" t="s">
        <v>50</v>
      </c>
      <c r="Z8" s="1" t="s">
        <v>50</v>
      </c>
      <c r="AA8" s="1" t="s">
        <v>50</v>
      </c>
      <c r="AB8" s="1" t="s">
        <v>50</v>
      </c>
    </row>
    <row r="9" spans="1:36" x14ac:dyDescent="0.35">
      <c r="H9" s="1" t="s">
        <v>51</v>
      </c>
      <c r="I9" s="1" t="s">
        <v>52</v>
      </c>
      <c r="J9" s="1" t="s">
        <v>52</v>
      </c>
      <c r="K9" s="1" t="s">
        <v>52</v>
      </c>
      <c r="L9" s="1" t="s">
        <v>52</v>
      </c>
      <c r="M9" s="1" t="s">
        <v>52</v>
      </c>
      <c r="N9" s="1" t="s">
        <v>53</v>
      </c>
      <c r="O9" s="1" t="s">
        <v>53</v>
      </c>
      <c r="P9" s="1" t="s">
        <v>53</v>
      </c>
      <c r="Q9" s="1" t="s">
        <v>53</v>
      </c>
      <c r="R9" s="1" t="s">
        <v>53</v>
      </c>
      <c r="S9" s="1" t="s">
        <v>54</v>
      </c>
      <c r="T9" s="1" t="s">
        <v>54</v>
      </c>
      <c r="U9" s="1" t="s">
        <v>54</v>
      </c>
      <c r="V9" s="1" t="s">
        <v>54</v>
      </c>
      <c r="W9" s="1" t="s">
        <v>54</v>
      </c>
      <c r="X9" s="1" t="s">
        <v>55</v>
      </c>
      <c r="Y9" s="1" t="s">
        <v>55</v>
      </c>
      <c r="Z9" s="1" t="s">
        <v>55</v>
      </c>
      <c r="AA9" s="1" t="s">
        <v>55</v>
      </c>
      <c r="AB9" s="1" t="s">
        <v>55</v>
      </c>
    </row>
    <row r="10" spans="1:36" x14ac:dyDescent="0.35">
      <c r="H10" s="1" t="s">
        <v>56</v>
      </c>
      <c r="I10" s="1" t="s">
        <v>25</v>
      </c>
      <c r="J10" s="1" t="s">
        <v>60</v>
      </c>
      <c r="K10" s="1" t="s">
        <v>15</v>
      </c>
      <c r="L10" s="1" t="s">
        <v>67</v>
      </c>
      <c r="M10" s="1" t="s">
        <v>71</v>
      </c>
      <c r="N10" s="1" t="s">
        <v>57</v>
      </c>
      <c r="O10" s="1" t="s">
        <v>61</v>
      </c>
      <c r="P10" s="1" t="s">
        <v>64</v>
      </c>
      <c r="Q10" s="1" t="s">
        <v>68</v>
      </c>
      <c r="R10" s="1" t="s">
        <v>72</v>
      </c>
      <c r="S10" s="1" t="s">
        <v>58</v>
      </c>
      <c r="T10" s="1" t="s">
        <v>62</v>
      </c>
      <c r="U10" s="1" t="s">
        <v>65</v>
      </c>
      <c r="V10" s="1" t="s">
        <v>69</v>
      </c>
      <c r="W10" s="1" t="s">
        <v>73</v>
      </c>
      <c r="X10" s="1" t="s">
        <v>59</v>
      </c>
      <c r="Y10" s="1" t="s">
        <v>63</v>
      </c>
      <c r="Z10" s="1" t="s">
        <v>66</v>
      </c>
      <c r="AA10" s="1" t="s">
        <v>70</v>
      </c>
      <c r="AB10" s="1" t="s">
        <v>74</v>
      </c>
      <c r="AD10" s="1" t="s">
        <v>52</v>
      </c>
      <c r="AE10" s="1" t="s">
        <v>53</v>
      </c>
      <c r="AF10" s="1" t="s">
        <v>54</v>
      </c>
      <c r="AG10" s="1" t="s">
        <v>55</v>
      </c>
    </row>
    <row r="11" spans="1:36" x14ac:dyDescent="0.35">
      <c r="H11" s="1" t="s">
        <v>75</v>
      </c>
      <c r="I11" s="1" t="s">
        <v>76</v>
      </c>
      <c r="J11" s="1" t="s">
        <v>76</v>
      </c>
      <c r="K11" s="1" t="s">
        <v>76</v>
      </c>
      <c r="L11" s="1" t="s">
        <v>76</v>
      </c>
      <c r="M11" s="1" t="s">
        <v>76</v>
      </c>
      <c r="N11" s="1" t="s">
        <v>76</v>
      </c>
      <c r="O11" s="1" t="s">
        <v>76</v>
      </c>
      <c r="P11" s="1" t="s">
        <v>76</v>
      </c>
      <c r="Q11" s="1" t="s">
        <v>76</v>
      </c>
      <c r="R11" s="1" t="s">
        <v>76</v>
      </c>
      <c r="S11" s="1" t="s">
        <v>76</v>
      </c>
      <c r="T11" s="1" t="s">
        <v>76</v>
      </c>
      <c r="U11" s="1" t="s">
        <v>76</v>
      </c>
      <c r="V11" s="1" t="s">
        <v>76</v>
      </c>
      <c r="W11" s="1" t="s">
        <v>76</v>
      </c>
      <c r="X11" s="1" t="s">
        <v>76</v>
      </c>
      <c r="Y11" s="1" t="s">
        <v>76</v>
      </c>
      <c r="Z11" s="1" t="s">
        <v>76</v>
      </c>
      <c r="AA11" s="1" t="s">
        <v>76</v>
      </c>
      <c r="AB11" s="1" t="s">
        <v>76</v>
      </c>
    </row>
    <row r="12" spans="1:36" x14ac:dyDescent="0.35">
      <c r="H12" s="1" t="s">
        <v>77</v>
      </c>
      <c r="I12" s="1" t="s">
        <v>78</v>
      </c>
      <c r="J12" s="1" t="s">
        <v>78</v>
      </c>
      <c r="K12" s="1" t="s">
        <v>78</v>
      </c>
      <c r="L12" s="1" t="s">
        <v>78</v>
      </c>
      <c r="M12" s="1" t="s">
        <v>78</v>
      </c>
      <c r="N12" s="1" t="s">
        <v>79</v>
      </c>
      <c r="O12" s="1" t="s">
        <v>79</v>
      </c>
      <c r="P12" s="1" t="s">
        <v>79</v>
      </c>
      <c r="Q12" s="1" t="s">
        <v>79</v>
      </c>
      <c r="R12" s="1" t="s">
        <v>79</v>
      </c>
      <c r="S12" s="1" t="s">
        <v>80</v>
      </c>
      <c r="T12" s="1" t="s">
        <v>80</v>
      </c>
      <c r="U12" s="1" t="s">
        <v>80</v>
      </c>
      <c r="V12" s="1" t="s">
        <v>80</v>
      </c>
      <c r="W12" s="1" t="s">
        <v>80</v>
      </c>
      <c r="X12" s="1" t="s">
        <v>81</v>
      </c>
      <c r="Y12" s="1" t="s">
        <v>81</v>
      </c>
      <c r="Z12" s="1" t="s">
        <v>81</v>
      </c>
      <c r="AA12" s="1" t="s">
        <v>81</v>
      </c>
      <c r="AB12" s="1" t="s">
        <v>81</v>
      </c>
    </row>
    <row r="13" spans="1:36" x14ac:dyDescent="0.35">
      <c r="H13" s="1" t="s">
        <v>82</v>
      </c>
      <c r="I13" s="1" t="s">
        <v>83</v>
      </c>
      <c r="J13" s="1" t="s">
        <v>84</v>
      </c>
      <c r="K13" s="1" t="s">
        <v>85</v>
      </c>
      <c r="L13" s="1" t="s">
        <v>86</v>
      </c>
      <c r="M13" s="1" t="s">
        <v>87</v>
      </c>
      <c r="N13" s="1" t="s">
        <v>83</v>
      </c>
      <c r="O13" s="1" t="s">
        <v>84</v>
      </c>
      <c r="P13" s="1" t="s">
        <v>85</v>
      </c>
      <c r="Q13" s="1" t="s">
        <v>86</v>
      </c>
      <c r="R13" s="1" t="s">
        <v>87</v>
      </c>
      <c r="S13" s="1" t="s">
        <v>83</v>
      </c>
      <c r="T13" s="1" t="s">
        <v>84</v>
      </c>
      <c r="U13" s="1" t="s">
        <v>85</v>
      </c>
      <c r="V13" s="1" t="s">
        <v>86</v>
      </c>
      <c r="W13" s="1" t="s">
        <v>87</v>
      </c>
      <c r="X13" s="1" t="s">
        <v>83</v>
      </c>
      <c r="Y13" s="1" t="s">
        <v>84</v>
      </c>
      <c r="Z13" s="1" t="s">
        <v>85</v>
      </c>
      <c r="AA13" s="1" t="s">
        <v>86</v>
      </c>
      <c r="AB13" s="1" t="s">
        <v>87</v>
      </c>
      <c r="AD13" s="2" t="s">
        <v>499</v>
      </c>
      <c r="AE13" s="2" t="s">
        <v>499</v>
      </c>
      <c r="AF13" s="2" t="s">
        <v>499</v>
      </c>
      <c r="AG13" s="2" t="s">
        <v>499</v>
      </c>
    </row>
    <row r="14" spans="1:36" x14ac:dyDescent="0.35">
      <c r="A14" s="1" t="s">
        <v>89</v>
      </c>
      <c r="B14" s="1" t="s">
        <v>92</v>
      </c>
      <c r="C14" s="1" t="s">
        <v>94</v>
      </c>
      <c r="D14" s="1" t="s">
        <v>88</v>
      </c>
      <c r="E14" s="1" t="s">
        <v>91</v>
      </c>
      <c r="F14" s="1" t="s">
        <v>93</v>
      </c>
      <c r="G14" s="1" t="s">
        <v>90</v>
      </c>
      <c r="AD14" s="2" t="s">
        <v>500</v>
      </c>
      <c r="AI14" s="1" t="s">
        <v>89</v>
      </c>
      <c r="AJ14" s="2" t="s">
        <v>498</v>
      </c>
    </row>
    <row r="15" spans="1:36" x14ac:dyDescent="0.35">
      <c r="A15" s="1" t="s">
        <v>478</v>
      </c>
      <c r="B15" s="1" t="s">
        <v>480</v>
      </c>
      <c r="C15" s="1" t="s">
        <v>481</v>
      </c>
      <c r="D15" s="1" t="s">
        <v>477</v>
      </c>
      <c r="E15" s="1" t="s">
        <v>10</v>
      </c>
      <c r="F15" s="1" t="s">
        <v>60</v>
      </c>
      <c r="G15" s="1" t="s">
        <v>479</v>
      </c>
      <c r="I15" s="3">
        <v>1.31009221076965</v>
      </c>
      <c r="J15" s="3">
        <v>1.1835806369781501</v>
      </c>
      <c r="K15" s="3">
        <v>1.2780442237853999</v>
      </c>
      <c r="L15" s="3">
        <v>0.904829502105713</v>
      </c>
      <c r="M15" s="3">
        <v>1.08855175971985</v>
      </c>
      <c r="N15" s="3">
        <v>-1.09344458580017</v>
      </c>
      <c r="O15" s="3">
        <v>-1.04784083366394</v>
      </c>
      <c r="P15" s="3">
        <v>-0.83986806869506803</v>
      </c>
      <c r="Q15" s="3">
        <v>-1.0698485374450699</v>
      </c>
      <c r="R15" s="3">
        <v>-0.98525023460388195</v>
      </c>
      <c r="S15" s="3">
        <v>-1.23978400230408</v>
      </c>
      <c r="T15" s="3">
        <v>-1.1698358058929399</v>
      </c>
      <c r="U15" s="3">
        <v>-1.3101620674133301</v>
      </c>
      <c r="V15" s="3">
        <v>-1.05848360061646</v>
      </c>
      <c r="W15" s="3">
        <v>-1.0782220363616899</v>
      </c>
      <c r="X15" s="3">
        <v>1.0231363773345901</v>
      </c>
      <c r="Y15" s="3">
        <v>1.03409600257874</v>
      </c>
      <c r="Z15" s="3">
        <v>0.87198591232299805</v>
      </c>
      <c r="AA15" s="3">
        <v>1.2235026359558101</v>
      </c>
      <c r="AB15" s="3">
        <v>0.97492051124572798</v>
      </c>
      <c r="AD15" s="3">
        <f t="shared" ref="AD15:AD46" si="0">AVERAGE(I15:M15)</f>
        <v>1.1530196666717525</v>
      </c>
      <c r="AE15" s="3">
        <f t="shared" ref="AE15:AE46" si="1">AVERAGE(N15:R15)</f>
        <v>-1.0072504520416259</v>
      </c>
      <c r="AF15" s="3">
        <f t="shared" ref="AF15:AF46" si="2">AVERAGE(S15:W15)</f>
        <v>-1.1712975025176999</v>
      </c>
      <c r="AG15" s="3">
        <f t="shared" ref="AG15:AG46" si="3">AVERAGE(X15:AB15)</f>
        <v>1.0255282878875733</v>
      </c>
      <c r="AI15" s="1" t="s">
        <v>478</v>
      </c>
      <c r="AJ15" s="2">
        <v>10</v>
      </c>
    </row>
    <row r="16" spans="1:36" x14ac:dyDescent="0.35">
      <c r="A16" s="1" t="s">
        <v>217</v>
      </c>
      <c r="B16" s="1" t="s">
        <v>219</v>
      </c>
      <c r="C16" s="1" t="s">
        <v>220</v>
      </c>
      <c r="D16" s="1" t="s">
        <v>216</v>
      </c>
      <c r="E16" s="1" t="s">
        <v>12</v>
      </c>
      <c r="F16" s="1" t="s">
        <v>25</v>
      </c>
      <c r="G16" s="1" t="s">
        <v>218</v>
      </c>
      <c r="I16" s="3">
        <v>1.21714687347412</v>
      </c>
      <c r="J16" s="3">
        <v>1.2276771068573</v>
      </c>
      <c r="K16" s="3">
        <v>1.2966405153274501</v>
      </c>
      <c r="L16" s="3">
        <v>0.90954625606536899</v>
      </c>
      <c r="M16" s="3">
        <v>1.0780124664306601</v>
      </c>
      <c r="N16" s="3">
        <v>-1.0825791358947801</v>
      </c>
      <c r="O16" s="3">
        <v>-1.03161549568176</v>
      </c>
      <c r="P16" s="3">
        <v>-0.72875344753265403</v>
      </c>
      <c r="Q16" s="3">
        <v>-0.87084877490997303</v>
      </c>
      <c r="R16" s="3">
        <v>-0.82133674621581998</v>
      </c>
      <c r="S16" s="3">
        <v>-1.02944135665894</v>
      </c>
      <c r="T16" s="3">
        <v>-1.17299485206604</v>
      </c>
      <c r="U16" s="3">
        <v>-1.26311671733856</v>
      </c>
      <c r="V16" s="3">
        <v>-1.02996218204498</v>
      </c>
      <c r="W16" s="3">
        <v>-1.0139417648315401</v>
      </c>
      <c r="X16" s="3">
        <v>0.89487361907958995</v>
      </c>
      <c r="Y16" s="3">
        <v>0.97693324089050304</v>
      </c>
      <c r="Z16" s="3">
        <v>0.69522964954376198</v>
      </c>
      <c r="AA16" s="3">
        <v>0.99126470088958696</v>
      </c>
      <c r="AB16" s="3">
        <v>0.757266044616699</v>
      </c>
      <c r="AD16" s="3">
        <f t="shared" si="0"/>
        <v>1.1458046436309797</v>
      </c>
      <c r="AE16" s="3">
        <f t="shared" si="1"/>
        <v>-0.90702672004699747</v>
      </c>
      <c r="AF16" s="3">
        <f t="shared" si="2"/>
        <v>-1.1018913745880121</v>
      </c>
      <c r="AG16" s="3">
        <f t="shared" si="3"/>
        <v>0.86311345100402814</v>
      </c>
      <c r="AI16" s="1" t="s">
        <v>217</v>
      </c>
      <c r="AJ16" s="2">
        <v>19</v>
      </c>
    </row>
    <row r="17" spans="1:36" x14ac:dyDescent="0.35">
      <c r="A17" s="1" t="s">
        <v>310</v>
      </c>
      <c r="B17" s="1" t="s">
        <v>312</v>
      </c>
      <c r="C17" s="1" t="s">
        <v>313</v>
      </c>
      <c r="D17" s="1" t="s">
        <v>99</v>
      </c>
      <c r="E17" s="1" t="s">
        <v>27</v>
      </c>
      <c r="F17" s="1" t="s">
        <v>11</v>
      </c>
      <c r="G17" s="1" t="s">
        <v>311</v>
      </c>
      <c r="I17" s="3">
        <v>0.92542171478271495</v>
      </c>
      <c r="J17" s="3">
        <v>1.0219990015029901</v>
      </c>
      <c r="K17" s="3">
        <v>0.98704326152801503</v>
      </c>
      <c r="L17" s="3">
        <v>0.68343031406402599</v>
      </c>
      <c r="M17" s="3">
        <v>0.71618831157684304</v>
      </c>
      <c r="N17" s="3">
        <v>-0.75286769866943404</v>
      </c>
      <c r="O17" s="3">
        <v>-0.63157165050506603</v>
      </c>
      <c r="P17" s="3">
        <v>-0.47615635395049999</v>
      </c>
      <c r="Q17" s="3">
        <v>-0.681266188621521</v>
      </c>
      <c r="R17" s="3">
        <v>-0.72941982746124301</v>
      </c>
      <c r="S17" s="3">
        <v>-0.88984870910644498</v>
      </c>
      <c r="T17" s="3">
        <v>-1.13020932674408</v>
      </c>
      <c r="U17" s="3">
        <v>-1.2059460878372199</v>
      </c>
      <c r="V17" s="3">
        <v>-0.94247758388519298</v>
      </c>
      <c r="W17" s="3">
        <v>-0.71769726276397705</v>
      </c>
      <c r="X17" s="3">
        <v>0.71729469299316395</v>
      </c>
      <c r="Y17" s="3">
        <v>0.73978197574615501</v>
      </c>
      <c r="Z17" s="3">
        <v>0.69505918025970503</v>
      </c>
      <c r="AA17" s="3">
        <v>0.94031345844268799</v>
      </c>
      <c r="AB17" s="3">
        <v>0.73092877864837602</v>
      </c>
      <c r="AD17" s="3">
        <f t="shared" si="0"/>
        <v>0.86681652069091775</v>
      </c>
      <c r="AE17" s="3">
        <f t="shared" si="1"/>
        <v>-0.65425634384155285</v>
      </c>
      <c r="AF17" s="3">
        <f t="shared" si="2"/>
        <v>-0.97723579406738303</v>
      </c>
      <c r="AG17" s="3">
        <f t="shared" si="3"/>
        <v>0.76467561721801758</v>
      </c>
      <c r="AI17" s="1" t="s">
        <v>310</v>
      </c>
      <c r="AJ17" s="2">
        <v>56</v>
      </c>
    </row>
    <row r="18" spans="1:36" x14ac:dyDescent="0.35">
      <c r="A18" s="1" t="s">
        <v>461</v>
      </c>
      <c r="B18" s="1" t="s">
        <v>463</v>
      </c>
      <c r="C18" s="1" t="s">
        <v>99</v>
      </c>
      <c r="D18" s="1" t="s">
        <v>460</v>
      </c>
      <c r="E18" s="1" t="s">
        <v>25</v>
      </c>
      <c r="F18" s="1" t="s">
        <v>12</v>
      </c>
      <c r="G18" s="1" t="s">
        <v>462</v>
      </c>
      <c r="I18" s="3">
        <v>0.98666369915008501</v>
      </c>
      <c r="J18" s="3">
        <v>0.75670969486236594</v>
      </c>
      <c r="K18" s="3">
        <v>0.70666623115539595</v>
      </c>
      <c r="L18" s="3">
        <v>0.674749135971069</v>
      </c>
      <c r="M18" s="3">
        <v>0.82310497760772705</v>
      </c>
      <c r="N18" s="3">
        <v>-1.0373660326003999</v>
      </c>
      <c r="O18" s="3">
        <v>-0.78144776821136497</v>
      </c>
      <c r="P18" s="3">
        <v>-0.68982338905334495</v>
      </c>
      <c r="Q18" s="3">
        <v>-0.98280072212219205</v>
      </c>
      <c r="R18" s="3">
        <v>-0.95070111751556396</v>
      </c>
      <c r="S18" s="3">
        <v>-0.99233877658844005</v>
      </c>
      <c r="T18" s="3">
        <v>-0.78113925457000699</v>
      </c>
      <c r="U18" s="3">
        <v>-0.92726445198059104</v>
      </c>
      <c r="V18" s="3">
        <v>-0.92264771461486805</v>
      </c>
      <c r="W18" s="3">
        <v>-0.77909553050994895</v>
      </c>
      <c r="X18" s="3">
        <v>1.04304111003876</v>
      </c>
      <c r="Y18" s="3">
        <v>0.80587732791900601</v>
      </c>
      <c r="Z18" s="3">
        <v>0.91042160987854004</v>
      </c>
      <c r="AA18" s="3">
        <v>1.2306993007659901</v>
      </c>
      <c r="AB18" s="3">
        <v>0.90669167041778598</v>
      </c>
      <c r="AD18" s="3">
        <f t="shared" si="0"/>
        <v>0.78957874774932857</v>
      </c>
      <c r="AE18" s="3">
        <f t="shared" si="1"/>
        <v>-0.88842780590057302</v>
      </c>
      <c r="AF18" s="3">
        <f t="shared" si="2"/>
        <v>-0.88049714565277104</v>
      </c>
      <c r="AG18" s="3">
        <f t="shared" si="3"/>
        <v>0.97934620380401627</v>
      </c>
      <c r="AI18" s="1" t="s">
        <v>461</v>
      </c>
      <c r="AJ18" s="2">
        <v>20</v>
      </c>
    </row>
    <row r="19" spans="1:36" x14ac:dyDescent="0.35">
      <c r="A19" s="1" t="s">
        <v>452</v>
      </c>
      <c r="B19" s="1" t="s">
        <v>454</v>
      </c>
      <c r="C19" s="1" t="s">
        <v>455</v>
      </c>
      <c r="D19" s="1" t="s">
        <v>99</v>
      </c>
      <c r="E19" s="1" t="s">
        <v>26</v>
      </c>
      <c r="F19" s="1" t="s">
        <v>60</v>
      </c>
      <c r="G19" s="1" t="s">
        <v>453</v>
      </c>
      <c r="I19" s="3">
        <v>0.836697578430176</v>
      </c>
      <c r="J19" s="3">
        <v>0.85786956548690796</v>
      </c>
      <c r="K19" s="3">
        <v>0.69909030199050903</v>
      </c>
      <c r="L19" s="3">
        <v>0.59801900386810303</v>
      </c>
      <c r="M19" s="3">
        <v>0.69403111934661899</v>
      </c>
      <c r="N19" s="3">
        <v>-0.968739032745361</v>
      </c>
      <c r="O19" s="3">
        <v>-1.1480119228362999</v>
      </c>
      <c r="P19" s="3">
        <v>-0.33521574735641502</v>
      </c>
      <c r="Q19" s="3">
        <v>-0.80601036548614502</v>
      </c>
      <c r="R19" s="3">
        <v>-0.73127472400665305</v>
      </c>
      <c r="S19" s="3">
        <v>-0.60840749740600597</v>
      </c>
      <c r="T19" s="3">
        <v>-0.342004835605621</v>
      </c>
      <c r="U19" s="3">
        <v>-1.2096848487853999</v>
      </c>
      <c r="V19" s="3">
        <v>-0.57528650760650601</v>
      </c>
      <c r="W19" s="3">
        <v>-0.623518586158752</v>
      </c>
      <c r="X19" s="3">
        <v>0.74044895172119096</v>
      </c>
      <c r="Y19" s="3">
        <v>0.63214725255966198</v>
      </c>
      <c r="Z19" s="3">
        <v>0.84581023454666104</v>
      </c>
      <c r="AA19" s="3">
        <v>0.78327786922454801</v>
      </c>
      <c r="AB19" s="3">
        <v>0.66076219081878695</v>
      </c>
      <c r="AD19" s="3">
        <f t="shared" si="0"/>
        <v>0.73714151382446302</v>
      </c>
      <c r="AE19" s="3">
        <f t="shared" si="1"/>
        <v>-0.7978503584861748</v>
      </c>
      <c r="AF19" s="3">
        <f t="shared" si="2"/>
        <v>-0.67178045511245688</v>
      </c>
      <c r="AG19" s="3">
        <f t="shared" si="3"/>
        <v>0.73248929977416977</v>
      </c>
      <c r="AI19" s="1" t="s">
        <v>452</v>
      </c>
      <c r="AJ19" s="2">
        <v>75</v>
      </c>
    </row>
    <row r="20" spans="1:36" x14ac:dyDescent="0.35">
      <c r="A20" s="1" t="s">
        <v>482</v>
      </c>
      <c r="B20" s="1" t="s">
        <v>484</v>
      </c>
      <c r="C20" s="1" t="s">
        <v>485</v>
      </c>
      <c r="D20" s="1" t="s">
        <v>99</v>
      </c>
      <c r="E20" s="1" t="s">
        <v>12</v>
      </c>
      <c r="F20" s="1" t="s">
        <v>12</v>
      </c>
      <c r="G20" s="1" t="s">
        <v>483</v>
      </c>
      <c r="I20" s="3">
        <v>0.68141078948974598</v>
      </c>
      <c r="J20" s="3">
        <v>0.70697355270385698</v>
      </c>
      <c r="K20" s="3">
        <v>0.80510890483856201</v>
      </c>
      <c r="L20" s="3">
        <v>0.710779309272766</v>
      </c>
      <c r="M20" s="3">
        <v>0.70534217357635498</v>
      </c>
      <c r="N20" s="3">
        <v>-0.6168212890625</v>
      </c>
      <c r="O20" s="3">
        <v>-0.67794418334960904</v>
      </c>
      <c r="P20" s="3">
        <v>-0.645840764045715</v>
      </c>
      <c r="Q20" s="3">
        <v>-0.72553431987762496</v>
      </c>
      <c r="R20" s="3">
        <v>-0.63531267642974898</v>
      </c>
      <c r="S20" s="3">
        <v>-0.71977710723876998</v>
      </c>
      <c r="T20" s="3">
        <v>-0.66606998443603505</v>
      </c>
      <c r="U20" s="3">
        <v>-0.88763105869293202</v>
      </c>
      <c r="V20" s="3">
        <v>-0.54121720790863004</v>
      </c>
      <c r="W20" s="3">
        <v>-0.57916939258575395</v>
      </c>
      <c r="X20" s="3">
        <v>0.65518760681152299</v>
      </c>
      <c r="Y20" s="3">
        <v>0.637040615081787</v>
      </c>
      <c r="Z20" s="3">
        <v>0.72836291790008501</v>
      </c>
      <c r="AA20" s="3">
        <v>0.55597221851348899</v>
      </c>
      <c r="AB20" s="3">
        <v>0.50913989543914795</v>
      </c>
      <c r="AD20" s="3">
        <f t="shared" si="0"/>
        <v>0.72192294597625728</v>
      </c>
      <c r="AE20" s="3">
        <f t="shared" si="1"/>
        <v>-0.6602906465530396</v>
      </c>
      <c r="AF20" s="3">
        <f t="shared" si="2"/>
        <v>-0.67877295017242423</v>
      </c>
      <c r="AG20" s="3">
        <f t="shared" si="3"/>
        <v>0.61714065074920632</v>
      </c>
      <c r="AI20" s="1" t="s">
        <v>482</v>
      </c>
      <c r="AJ20" s="2">
        <v>32</v>
      </c>
    </row>
    <row r="21" spans="1:36" x14ac:dyDescent="0.35">
      <c r="A21" s="1" t="s">
        <v>222</v>
      </c>
      <c r="B21" s="1" t="s">
        <v>224</v>
      </c>
      <c r="C21" s="1" t="s">
        <v>225</v>
      </c>
      <c r="D21" s="1" t="s">
        <v>221</v>
      </c>
      <c r="E21" s="1" t="s">
        <v>60</v>
      </c>
      <c r="F21" s="1" t="s">
        <v>12</v>
      </c>
      <c r="G21" s="1" t="s">
        <v>223</v>
      </c>
      <c r="I21" s="3">
        <v>0.57606410980224598</v>
      </c>
      <c r="J21" s="3">
        <v>0.56185936927795399</v>
      </c>
      <c r="K21" s="3">
        <v>0.91108512878418002</v>
      </c>
      <c r="L21" s="3">
        <v>0.78853082656860396</v>
      </c>
      <c r="M21" s="3">
        <v>0.77079582214355502</v>
      </c>
      <c r="N21" s="3">
        <v>-0.61931991577148404</v>
      </c>
      <c r="O21" s="3">
        <v>-0.59578871726989702</v>
      </c>
      <c r="P21" s="3">
        <v>-0.71311950683593806</v>
      </c>
      <c r="Q21" s="3">
        <v>-0.78329706192016602</v>
      </c>
      <c r="R21" s="3">
        <v>-0.62217521667480502</v>
      </c>
      <c r="S21" s="3">
        <v>-0.73823451995849598</v>
      </c>
      <c r="T21" s="3">
        <v>-0.58842635154724099</v>
      </c>
      <c r="U21" s="3">
        <v>-0.89235591888427701</v>
      </c>
      <c r="V21" s="3">
        <v>-0.59835195541381803</v>
      </c>
      <c r="W21" s="3">
        <v>-0.62858295440673795</v>
      </c>
      <c r="X21" s="3">
        <v>0.78149032592773404</v>
      </c>
      <c r="Y21" s="3">
        <v>0.62235569953918501</v>
      </c>
      <c r="Z21" s="3">
        <v>0.69439029693603505</v>
      </c>
      <c r="AA21" s="3">
        <v>0.59311819076538097</v>
      </c>
      <c r="AB21" s="3">
        <v>0.479962348937988</v>
      </c>
      <c r="AD21" s="3">
        <f t="shared" si="0"/>
        <v>0.72166705131530784</v>
      </c>
      <c r="AE21" s="3">
        <f t="shared" si="1"/>
        <v>-0.66674008369445803</v>
      </c>
      <c r="AF21" s="3">
        <f t="shared" si="2"/>
        <v>-0.68919034004211388</v>
      </c>
      <c r="AG21" s="3">
        <f t="shared" si="3"/>
        <v>0.63426337242126452</v>
      </c>
      <c r="AI21" s="1" t="s">
        <v>222</v>
      </c>
      <c r="AJ21" s="2">
        <v>6</v>
      </c>
    </row>
    <row r="22" spans="1:36" x14ac:dyDescent="0.35">
      <c r="A22" s="1" t="s">
        <v>282</v>
      </c>
      <c r="B22" s="1" t="s">
        <v>284</v>
      </c>
      <c r="C22" s="1" t="s">
        <v>285</v>
      </c>
      <c r="D22" s="1" t="s">
        <v>281</v>
      </c>
      <c r="E22" s="1" t="s">
        <v>10</v>
      </c>
      <c r="F22" s="1" t="s">
        <v>12</v>
      </c>
      <c r="G22" s="1" t="s">
        <v>283</v>
      </c>
      <c r="I22" s="3">
        <v>0.68956542015075695</v>
      </c>
      <c r="J22" s="3">
        <v>0.66480338573455799</v>
      </c>
      <c r="K22" s="3">
        <v>0.77210676670074496</v>
      </c>
      <c r="L22" s="3">
        <v>0.670523881912231</v>
      </c>
      <c r="M22" s="3">
        <v>0.72843921184539795</v>
      </c>
      <c r="N22" s="3">
        <v>-0.63004517555236805</v>
      </c>
      <c r="O22" s="3">
        <v>-0.53981220722198497</v>
      </c>
      <c r="P22" s="3">
        <v>-0.62144172191619895</v>
      </c>
      <c r="Q22" s="3">
        <v>-0.78473210334777799</v>
      </c>
      <c r="R22" s="3">
        <v>-0.70262491703033403</v>
      </c>
      <c r="S22" s="3">
        <v>-0.69140362739562999</v>
      </c>
      <c r="T22" s="3">
        <v>-0.74279749393463101</v>
      </c>
      <c r="U22" s="3">
        <v>-0.81749570369720503</v>
      </c>
      <c r="V22" s="3">
        <v>-0.55015683174133301</v>
      </c>
      <c r="W22" s="3">
        <v>-0.67463600635528598</v>
      </c>
      <c r="X22" s="3">
        <v>0.63188338279724099</v>
      </c>
      <c r="Y22" s="3">
        <v>0.61780631542205799</v>
      </c>
      <c r="Z22" s="3">
        <v>0.66683065891265902</v>
      </c>
      <c r="AA22" s="3">
        <v>0.66436505317687999</v>
      </c>
      <c r="AB22" s="3">
        <v>0.64882171154022195</v>
      </c>
      <c r="AD22" s="3">
        <f t="shared" si="0"/>
        <v>0.70508773326873775</v>
      </c>
      <c r="AE22" s="3">
        <f t="shared" si="1"/>
        <v>-0.65573122501373282</v>
      </c>
      <c r="AF22" s="3">
        <f t="shared" si="2"/>
        <v>-0.69529793262481698</v>
      </c>
      <c r="AG22" s="3">
        <f t="shared" si="3"/>
        <v>0.64594142436981206</v>
      </c>
      <c r="AI22" s="1" t="s">
        <v>282</v>
      </c>
      <c r="AJ22" s="2">
        <v>21</v>
      </c>
    </row>
    <row r="23" spans="1:36" x14ac:dyDescent="0.35">
      <c r="A23" s="1" t="s">
        <v>417</v>
      </c>
      <c r="B23" s="1" t="s">
        <v>419</v>
      </c>
      <c r="C23" s="1" t="s">
        <v>420</v>
      </c>
      <c r="D23" s="1" t="s">
        <v>416</v>
      </c>
      <c r="E23" s="1" t="s">
        <v>27</v>
      </c>
      <c r="F23" s="1" t="s">
        <v>122</v>
      </c>
      <c r="G23" s="1" t="s">
        <v>418</v>
      </c>
      <c r="I23" s="3">
        <v>0.81079125404357899</v>
      </c>
      <c r="J23" s="3">
        <v>0.78213417530059803</v>
      </c>
      <c r="K23" s="3">
        <v>0.750255346298218</v>
      </c>
      <c r="L23" s="3">
        <v>0.48023211956024198</v>
      </c>
      <c r="M23" s="3">
        <v>0.58647465705871604</v>
      </c>
      <c r="N23" s="3">
        <v>-0.778939008712769</v>
      </c>
      <c r="O23" s="3">
        <v>-0.90055692195892301</v>
      </c>
      <c r="P23" s="3">
        <v>-0.52114224433898904</v>
      </c>
      <c r="Q23" s="3">
        <v>-0.686775803565979</v>
      </c>
      <c r="R23" s="3">
        <v>-0.51175379753112804</v>
      </c>
      <c r="S23" s="3">
        <v>-0.60121512413024902</v>
      </c>
      <c r="T23" s="3">
        <v>-0.51777160167694103</v>
      </c>
      <c r="U23" s="3">
        <v>-0.77361798286437999</v>
      </c>
      <c r="V23" s="3">
        <v>-0.46161472797393799</v>
      </c>
      <c r="W23" s="3">
        <v>-0.44565081596374501</v>
      </c>
      <c r="X23" s="3">
        <v>0.56936287879943803</v>
      </c>
      <c r="Y23" s="3">
        <v>0.636194348335266</v>
      </c>
      <c r="Z23" s="3">
        <v>0.54450488090515103</v>
      </c>
      <c r="AA23" s="3">
        <v>0.66815841197967496</v>
      </c>
      <c r="AB23" s="3">
        <v>0.370929956436157</v>
      </c>
      <c r="AD23" s="3">
        <f t="shared" si="0"/>
        <v>0.68197751045227073</v>
      </c>
      <c r="AE23" s="3">
        <f t="shared" si="1"/>
        <v>-0.67983355522155764</v>
      </c>
      <c r="AF23" s="3">
        <f t="shared" si="2"/>
        <v>-0.55997405052185056</v>
      </c>
      <c r="AG23" s="3">
        <f t="shared" si="3"/>
        <v>0.55783009529113736</v>
      </c>
      <c r="AI23" s="1" t="s">
        <v>417</v>
      </c>
      <c r="AJ23" s="2">
        <v>16</v>
      </c>
    </row>
    <row r="24" spans="1:36" x14ac:dyDescent="0.35">
      <c r="A24" s="1" t="s">
        <v>165</v>
      </c>
      <c r="B24" s="1" t="s">
        <v>167</v>
      </c>
      <c r="C24" s="1" t="s">
        <v>168</v>
      </c>
      <c r="D24" s="1" t="s">
        <v>164</v>
      </c>
      <c r="E24" s="1" t="s">
        <v>22</v>
      </c>
      <c r="F24" s="1" t="s">
        <v>25</v>
      </c>
      <c r="G24" s="1" t="s">
        <v>166</v>
      </c>
      <c r="I24" s="3">
        <v>0.74243402481079102</v>
      </c>
      <c r="J24" s="3">
        <v>0.72291541099548295</v>
      </c>
      <c r="K24" s="3">
        <v>0.58653354644775402</v>
      </c>
      <c r="L24" s="3">
        <v>0.63429260253906306</v>
      </c>
      <c r="M24" s="3">
        <v>0.65780878067016602</v>
      </c>
      <c r="N24" s="3">
        <v>-0.90582990646362305</v>
      </c>
      <c r="O24" s="3">
        <v>-0.80592846870422397</v>
      </c>
      <c r="P24" s="3">
        <v>-0.63167381286621105</v>
      </c>
      <c r="Q24" s="3">
        <v>-0.91424179077148404</v>
      </c>
      <c r="R24" s="3">
        <v>-0.86393499374389604</v>
      </c>
      <c r="S24" s="3">
        <v>-0.67983961105346702</v>
      </c>
      <c r="T24" s="3">
        <v>-0.66760468482971203</v>
      </c>
      <c r="U24" s="3">
        <v>-0.72752952575683605</v>
      </c>
      <c r="V24" s="3">
        <v>-0.76467132568359397</v>
      </c>
      <c r="W24" s="3">
        <v>-0.63081598281860396</v>
      </c>
      <c r="X24" s="3">
        <v>0.84323549270629905</v>
      </c>
      <c r="Y24" s="3">
        <v>0.75061774253845204</v>
      </c>
      <c r="Z24" s="3">
        <v>0.77266979217529297</v>
      </c>
      <c r="AA24" s="3">
        <v>1.0446205139160201</v>
      </c>
      <c r="AB24" s="3">
        <v>0.83694219589233398</v>
      </c>
      <c r="AD24" s="3">
        <f t="shared" si="0"/>
        <v>0.66879687309265134</v>
      </c>
      <c r="AE24" s="3">
        <f t="shared" si="1"/>
        <v>-0.82432179450988774</v>
      </c>
      <c r="AF24" s="3">
        <f t="shared" si="2"/>
        <v>-0.69409222602844267</v>
      </c>
      <c r="AG24" s="3">
        <f t="shared" si="3"/>
        <v>0.84961714744567962</v>
      </c>
      <c r="AI24" s="1" t="s">
        <v>165</v>
      </c>
      <c r="AJ24" s="2">
        <v>3</v>
      </c>
    </row>
    <row r="25" spans="1:36" x14ac:dyDescent="0.35">
      <c r="A25" s="1" t="s">
        <v>245</v>
      </c>
      <c r="B25" s="1" t="s">
        <v>247</v>
      </c>
      <c r="C25" s="1" t="s">
        <v>248</v>
      </c>
      <c r="D25" s="1" t="s">
        <v>99</v>
      </c>
      <c r="E25" s="1" t="s">
        <v>113</v>
      </c>
      <c r="F25" s="1" t="s">
        <v>26</v>
      </c>
      <c r="G25" s="1" t="s">
        <v>246</v>
      </c>
      <c r="I25" s="3">
        <v>0.88099086284637496</v>
      </c>
      <c r="J25" s="3">
        <v>0.64994430541992199</v>
      </c>
      <c r="K25" s="3">
        <v>0.39447820186615001</v>
      </c>
      <c r="L25" s="3">
        <v>0.63814330101013195</v>
      </c>
      <c r="M25" s="3">
        <v>0.76575982570648204</v>
      </c>
      <c r="N25" s="3">
        <v>-0.93157637119293202</v>
      </c>
      <c r="O25" s="3">
        <v>-0.73613071441650402</v>
      </c>
      <c r="P25" s="3">
        <v>-0.240921139717102</v>
      </c>
      <c r="Q25" s="3">
        <v>-0.68157505989074696</v>
      </c>
      <c r="R25" s="3">
        <v>-0.66433584690094005</v>
      </c>
      <c r="S25" s="3">
        <v>-0.77678120136260997</v>
      </c>
      <c r="T25" s="3">
        <v>-0.58678388595581099</v>
      </c>
      <c r="U25" s="3">
        <v>-1.0157552957534799</v>
      </c>
      <c r="V25" s="3">
        <v>-0.77272295951843295</v>
      </c>
      <c r="W25" s="3">
        <v>-0.790815949440002</v>
      </c>
      <c r="X25" s="3">
        <v>0.82736670970916704</v>
      </c>
      <c r="Y25" s="3">
        <v>0.67297029495239302</v>
      </c>
      <c r="Z25" s="3">
        <v>0.86219823360443104</v>
      </c>
      <c r="AA25" s="3">
        <v>0.81615471839904796</v>
      </c>
      <c r="AB25" s="3">
        <v>0.68939197063446001</v>
      </c>
      <c r="AD25" s="3">
        <f t="shared" si="0"/>
        <v>0.66586329936981214</v>
      </c>
      <c r="AE25" s="3">
        <f t="shared" si="1"/>
        <v>-0.65090782642364498</v>
      </c>
      <c r="AF25" s="3">
        <f t="shared" si="2"/>
        <v>-0.78857185840606714</v>
      </c>
      <c r="AG25" s="3">
        <f t="shared" si="3"/>
        <v>0.77361638545989986</v>
      </c>
      <c r="AI25" s="1" t="s">
        <v>245</v>
      </c>
      <c r="AJ25" s="2">
        <v>59</v>
      </c>
    </row>
    <row r="26" spans="1:36" x14ac:dyDescent="0.35">
      <c r="A26" s="1" t="s">
        <v>177</v>
      </c>
      <c r="B26" s="1" t="s">
        <v>178</v>
      </c>
      <c r="C26" s="1" t="s">
        <v>179</v>
      </c>
      <c r="D26" s="1" t="s">
        <v>99</v>
      </c>
      <c r="E26" s="1" t="s">
        <v>122</v>
      </c>
      <c r="F26" s="1" t="s">
        <v>12</v>
      </c>
      <c r="G26" s="1" t="s">
        <v>174</v>
      </c>
      <c r="I26" s="3">
        <v>0.59776234626769997</v>
      </c>
      <c r="J26" s="3">
        <v>0.62676548957824696</v>
      </c>
      <c r="K26" s="3">
        <v>0.73421597480773904</v>
      </c>
      <c r="L26" s="3">
        <v>0.63267898559570301</v>
      </c>
      <c r="M26" s="3">
        <v>0.68230247497558605</v>
      </c>
      <c r="N26" s="3">
        <v>-0.65645098686218295</v>
      </c>
      <c r="O26" s="3">
        <v>-0.614635229110718</v>
      </c>
      <c r="P26" s="3">
        <v>-0.68322920799255404</v>
      </c>
      <c r="Q26" s="3">
        <v>-0.754178047180176</v>
      </c>
      <c r="R26" s="3">
        <v>-0.63000869750976596</v>
      </c>
      <c r="S26" s="3">
        <v>-0.61488795280456499</v>
      </c>
      <c r="T26" s="3">
        <v>-0.59675860404968295</v>
      </c>
      <c r="U26" s="3">
        <v>-0.84075617790222201</v>
      </c>
      <c r="V26" s="3">
        <v>-0.574618339538574</v>
      </c>
      <c r="W26" s="3">
        <v>-0.59615135192871105</v>
      </c>
      <c r="X26" s="3">
        <v>0.67357659339904796</v>
      </c>
      <c r="Y26" s="3">
        <v>0.58462834358215299</v>
      </c>
      <c r="Z26" s="3">
        <v>0.78976941108703602</v>
      </c>
      <c r="AA26" s="3">
        <v>0.69611740112304699</v>
      </c>
      <c r="AB26" s="3">
        <v>0.54385757446289096</v>
      </c>
      <c r="AD26" s="3">
        <f t="shared" si="0"/>
        <v>0.65474505424499496</v>
      </c>
      <c r="AE26" s="3">
        <f t="shared" si="1"/>
        <v>-0.66770043373107935</v>
      </c>
      <c r="AF26" s="3">
        <f t="shared" si="2"/>
        <v>-0.64463448524475098</v>
      </c>
      <c r="AG26" s="3">
        <f t="shared" si="3"/>
        <v>0.65758986473083492</v>
      </c>
      <c r="AI26" s="1" t="s">
        <v>177</v>
      </c>
      <c r="AJ26" s="2">
        <v>1</v>
      </c>
    </row>
    <row r="27" spans="1:36" x14ac:dyDescent="0.35">
      <c r="A27" s="1" t="s">
        <v>359</v>
      </c>
      <c r="B27" s="1" t="s">
        <v>361</v>
      </c>
      <c r="C27" s="1" t="s">
        <v>362</v>
      </c>
      <c r="D27" s="1" t="s">
        <v>358</v>
      </c>
      <c r="E27" s="1" t="s">
        <v>113</v>
      </c>
      <c r="F27" s="1" t="s">
        <v>11</v>
      </c>
      <c r="G27" s="1" t="s">
        <v>360</v>
      </c>
      <c r="I27" s="3">
        <v>0.63736033439636197</v>
      </c>
      <c r="J27" s="3">
        <v>0.61499166488647505</v>
      </c>
      <c r="K27" s="3">
        <v>0.62396299839019798</v>
      </c>
      <c r="L27" s="3">
        <v>0.68048107624053999</v>
      </c>
      <c r="M27" s="3">
        <v>0.69396948814392101</v>
      </c>
      <c r="N27" s="3">
        <v>-0.73116803169250499</v>
      </c>
      <c r="O27" s="3">
        <v>-0.57372903823852495</v>
      </c>
      <c r="P27" s="3">
        <v>-0.55528151988983199</v>
      </c>
      <c r="Q27" s="3">
        <v>-0.64492499828338601</v>
      </c>
      <c r="R27" s="3">
        <v>-0.73764920234680198</v>
      </c>
      <c r="S27" s="3">
        <v>-0.68052506446838401</v>
      </c>
      <c r="T27" s="3">
        <v>-0.55933094024658203</v>
      </c>
      <c r="U27" s="3">
        <v>-0.65350806713104204</v>
      </c>
      <c r="V27" s="3">
        <v>-0.61213529109954801</v>
      </c>
      <c r="W27" s="3">
        <v>-0.55024552345275901</v>
      </c>
      <c r="X27" s="3">
        <v>0.77433276176452603</v>
      </c>
      <c r="Y27" s="3">
        <v>0.51806831359863303</v>
      </c>
      <c r="Z27" s="3">
        <v>0.58482658863067605</v>
      </c>
      <c r="AA27" s="3">
        <v>0.57657921314239502</v>
      </c>
      <c r="AB27" s="3">
        <v>0.59392523765563998</v>
      </c>
      <c r="AD27" s="3">
        <f t="shared" si="0"/>
        <v>0.6501531124114992</v>
      </c>
      <c r="AE27" s="3">
        <f t="shared" si="1"/>
        <v>-0.64855055809021001</v>
      </c>
      <c r="AF27" s="3">
        <f t="shared" si="2"/>
        <v>-0.61114897727966311</v>
      </c>
      <c r="AG27" s="3">
        <f t="shared" si="3"/>
        <v>0.60954642295837413</v>
      </c>
      <c r="AI27" s="1" t="s">
        <v>359</v>
      </c>
      <c r="AJ27" s="2">
        <v>31</v>
      </c>
    </row>
    <row r="28" spans="1:36" x14ac:dyDescent="0.35">
      <c r="A28" s="1" t="s">
        <v>277</v>
      </c>
      <c r="B28" s="1" t="s">
        <v>279</v>
      </c>
      <c r="C28" s="1" t="s">
        <v>280</v>
      </c>
      <c r="D28" s="1" t="s">
        <v>276</v>
      </c>
      <c r="E28" s="1" t="s">
        <v>23</v>
      </c>
      <c r="F28" s="1" t="s">
        <v>11</v>
      </c>
      <c r="G28" s="1" t="s">
        <v>278</v>
      </c>
      <c r="I28" s="3">
        <v>0.69140124320983898</v>
      </c>
      <c r="J28" s="3">
        <v>0.81111216545105003</v>
      </c>
      <c r="K28" s="3">
        <v>0.47830593585968001</v>
      </c>
      <c r="L28" s="3">
        <v>0.53068053722381603</v>
      </c>
      <c r="M28" s="3">
        <v>0.61563408374786399</v>
      </c>
      <c r="N28" s="3">
        <v>-0.76761174201965299</v>
      </c>
      <c r="O28" s="3">
        <v>-0.73278164863586404</v>
      </c>
      <c r="P28" s="3">
        <v>-0.401800036430359</v>
      </c>
      <c r="Q28" s="3">
        <v>-0.61054909229278598</v>
      </c>
      <c r="R28" s="3">
        <v>-0.81459987163543701</v>
      </c>
      <c r="S28" s="3">
        <v>-0.44476342201232899</v>
      </c>
      <c r="T28" s="3">
        <v>-0.60831665992736805</v>
      </c>
      <c r="U28" s="3">
        <v>-0.56312215328216597</v>
      </c>
      <c r="V28" s="3">
        <v>-0.64408314228057895</v>
      </c>
      <c r="W28" s="3">
        <v>-0.35699212551116899</v>
      </c>
      <c r="X28" s="3">
        <v>0.520973920822144</v>
      </c>
      <c r="Y28" s="3">
        <v>0.52998614311218295</v>
      </c>
      <c r="Z28" s="3">
        <v>0.48661625385284402</v>
      </c>
      <c r="AA28" s="3">
        <v>0.72395169734954801</v>
      </c>
      <c r="AB28" s="3">
        <v>0.55595791339874301</v>
      </c>
      <c r="AD28" s="3">
        <f t="shared" si="0"/>
        <v>0.62542679309844984</v>
      </c>
      <c r="AE28" s="3">
        <f t="shared" si="1"/>
        <v>-0.66546847820281985</v>
      </c>
      <c r="AF28" s="3">
        <f t="shared" si="2"/>
        <v>-0.52345550060272217</v>
      </c>
      <c r="AG28" s="3">
        <f t="shared" si="3"/>
        <v>0.56349718570709251</v>
      </c>
      <c r="AI28" s="1" t="s">
        <v>277</v>
      </c>
      <c r="AJ28" s="2">
        <v>42</v>
      </c>
    </row>
    <row r="29" spans="1:36" x14ac:dyDescent="0.35">
      <c r="A29" s="1" t="s">
        <v>173</v>
      </c>
      <c r="B29" s="1" t="s">
        <v>175</v>
      </c>
      <c r="C29" s="1" t="s">
        <v>176</v>
      </c>
      <c r="D29" s="1" t="s">
        <v>99</v>
      </c>
      <c r="E29" s="1" t="s">
        <v>113</v>
      </c>
      <c r="F29" s="1" t="s">
        <v>10</v>
      </c>
      <c r="G29" s="1" t="s">
        <v>174</v>
      </c>
      <c r="I29" s="3">
        <v>0.61511921882629395</v>
      </c>
      <c r="J29" s="3">
        <v>0.70353424549102805</v>
      </c>
      <c r="K29" s="3">
        <v>0.68196403980255105</v>
      </c>
      <c r="L29" s="3">
        <v>0.53349387645721402</v>
      </c>
      <c r="M29" s="3">
        <v>0.58728063106536899</v>
      </c>
      <c r="N29" s="3">
        <v>-0.60574555397033703</v>
      </c>
      <c r="O29" s="3">
        <v>-0.74756562709808405</v>
      </c>
      <c r="P29" s="3">
        <v>-0.54778325557708696</v>
      </c>
      <c r="Q29" s="3">
        <v>-0.51312410831451405</v>
      </c>
      <c r="R29" s="3">
        <v>-0.65392935276031505</v>
      </c>
      <c r="S29" s="3">
        <v>-0.52156949043273904</v>
      </c>
      <c r="T29" s="3">
        <v>-0.51557433605194103</v>
      </c>
      <c r="U29" s="3">
        <v>-0.61514365673065197</v>
      </c>
      <c r="V29" s="3">
        <v>-0.56129848957061801</v>
      </c>
      <c r="W29" s="3">
        <v>-0.49146282672882102</v>
      </c>
      <c r="X29" s="3">
        <v>0.512195825576782</v>
      </c>
      <c r="Y29" s="3">
        <v>0.55960571765899703</v>
      </c>
      <c r="Z29" s="3">
        <v>0.48096287250518799</v>
      </c>
      <c r="AA29" s="3">
        <v>0.54092872142791704</v>
      </c>
      <c r="AB29" s="3">
        <v>0.55811154842376698</v>
      </c>
      <c r="AD29" s="3">
        <f t="shared" si="0"/>
        <v>0.62427840232849119</v>
      </c>
      <c r="AE29" s="3">
        <f t="shared" si="1"/>
        <v>-0.61362957954406738</v>
      </c>
      <c r="AF29" s="3">
        <f t="shared" si="2"/>
        <v>-0.5410097599029543</v>
      </c>
      <c r="AG29" s="3">
        <f t="shared" si="3"/>
        <v>0.53036093711853027</v>
      </c>
      <c r="AI29" s="1" t="s">
        <v>173</v>
      </c>
      <c r="AJ29" s="2">
        <v>48</v>
      </c>
    </row>
    <row r="30" spans="1:36" x14ac:dyDescent="0.35">
      <c r="A30" s="1" t="s">
        <v>301</v>
      </c>
      <c r="B30" s="1" t="s">
        <v>303</v>
      </c>
      <c r="C30" s="1" t="s">
        <v>304</v>
      </c>
      <c r="D30" s="1" t="s">
        <v>300</v>
      </c>
      <c r="E30" s="1" t="s">
        <v>11</v>
      </c>
      <c r="F30" s="1" t="s">
        <v>12</v>
      </c>
      <c r="G30" s="1" t="s">
        <v>302</v>
      </c>
      <c r="I30" s="3">
        <v>0.63248085975646995</v>
      </c>
      <c r="J30" s="3">
        <v>0.55190026760101296</v>
      </c>
      <c r="K30" s="3">
        <v>0.65972518920898404</v>
      </c>
      <c r="L30" s="3">
        <v>0.55928087234497104</v>
      </c>
      <c r="M30" s="3">
        <v>0.65008020401000999</v>
      </c>
      <c r="N30" s="3">
        <v>-0.56289935111999501</v>
      </c>
      <c r="O30" s="3">
        <v>-0.560530304908752</v>
      </c>
      <c r="P30" s="3">
        <v>-0.53403186798095703</v>
      </c>
      <c r="Q30" s="3">
        <v>-0.72366952896118197</v>
      </c>
      <c r="R30" s="3">
        <v>-0.685100078582764</v>
      </c>
      <c r="S30" s="3">
        <v>-0.57966876029968295</v>
      </c>
      <c r="T30" s="3">
        <v>-0.57911217212677002</v>
      </c>
      <c r="U30" s="3">
        <v>-0.66637039184570301</v>
      </c>
      <c r="V30" s="3">
        <v>-0.49735021591186501</v>
      </c>
      <c r="W30" s="3">
        <v>-0.54421567916870095</v>
      </c>
      <c r="X30" s="3">
        <v>0.51008725166320801</v>
      </c>
      <c r="Y30" s="3">
        <v>0.58774220943450906</v>
      </c>
      <c r="Z30" s="3">
        <v>0.540677070617676</v>
      </c>
      <c r="AA30" s="3">
        <v>0.66173887252807595</v>
      </c>
      <c r="AB30" s="3">
        <v>0.57923555374145497</v>
      </c>
      <c r="AD30" s="3">
        <f t="shared" si="0"/>
        <v>0.61069347858428957</v>
      </c>
      <c r="AE30" s="3">
        <f t="shared" si="1"/>
        <v>-0.61324622631073011</v>
      </c>
      <c r="AF30" s="3">
        <f t="shared" si="2"/>
        <v>-0.57334344387054448</v>
      </c>
      <c r="AG30" s="3">
        <f t="shared" si="3"/>
        <v>0.57589619159698491</v>
      </c>
      <c r="AI30" s="1" t="s">
        <v>301</v>
      </c>
      <c r="AJ30" s="2">
        <v>18</v>
      </c>
    </row>
    <row r="31" spans="1:36" x14ac:dyDescent="0.35">
      <c r="A31" s="1" t="s">
        <v>486</v>
      </c>
      <c r="B31" s="1" t="s">
        <v>488</v>
      </c>
      <c r="C31" s="1" t="s">
        <v>489</v>
      </c>
      <c r="D31" s="1" t="s">
        <v>99</v>
      </c>
      <c r="E31" s="1" t="s">
        <v>11</v>
      </c>
      <c r="F31" s="1" t="s">
        <v>60</v>
      </c>
      <c r="G31" s="1" t="s">
        <v>487</v>
      </c>
      <c r="I31" s="3">
        <v>0.61876416206359897</v>
      </c>
      <c r="J31" s="3">
        <v>0.644351005554199</v>
      </c>
      <c r="K31" s="3">
        <v>0.54242169857025102</v>
      </c>
      <c r="L31" s="3">
        <v>0.54830324649810802</v>
      </c>
      <c r="M31" s="3">
        <v>0.60851097106933605</v>
      </c>
      <c r="N31" s="3">
        <v>-0.524541616439819</v>
      </c>
      <c r="O31" s="3">
        <v>-0.59840679168701205</v>
      </c>
      <c r="P31" s="3">
        <v>-0.468805432319641</v>
      </c>
      <c r="Q31" s="3">
        <v>-0.59166848659515403</v>
      </c>
      <c r="R31" s="3">
        <v>-0.45981836318969699</v>
      </c>
      <c r="S31" s="3">
        <v>-0.56968092918395996</v>
      </c>
      <c r="T31" s="3">
        <v>-0.39312362670898399</v>
      </c>
      <c r="U31" s="3">
        <v>-0.76623308658599898</v>
      </c>
      <c r="V31" s="3">
        <v>-0.38703000545501698</v>
      </c>
      <c r="W31" s="3">
        <v>-0.351359844207764</v>
      </c>
      <c r="X31" s="3">
        <v>0.475458383560181</v>
      </c>
      <c r="Y31" s="3">
        <v>0.34717941284179699</v>
      </c>
      <c r="Z31" s="3">
        <v>0.69261682033538796</v>
      </c>
      <c r="AA31" s="3">
        <v>0.43039524555206299</v>
      </c>
      <c r="AB31" s="3">
        <v>0.202667236328125</v>
      </c>
      <c r="AD31" s="3">
        <f t="shared" si="0"/>
        <v>0.59247021675109857</v>
      </c>
      <c r="AE31" s="3">
        <f t="shared" si="1"/>
        <v>-0.52864813804626454</v>
      </c>
      <c r="AF31" s="3">
        <f t="shared" si="2"/>
        <v>-0.49348549842834483</v>
      </c>
      <c r="AG31" s="3">
        <f t="shared" si="3"/>
        <v>0.42966341972351074</v>
      </c>
      <c r="AI31" s="1" t="s">
        <v>486</v>
      </c>
      <c r="AJ31" s="2">
        <v>52</v>
      </c>
    </row>
    <row r="32" spans="1:36" x14ac:dyDescent="0.35">
      <c r="A32" s="1" t="s">
        <v>422</v>
      </c>
      <c r="B32" s="1" t="s">
        <v>424</v>
      </c>
      <c r="C32" s="1" t="s">
        <v>425</v>
      </c>
      <c r="D32" s="1" t="s">
        <v>421</v>
      </c>
      <c r="E32" s="1" t="s">
        <v>11</v>
      </c>
      <c r="F32" s="1" t="s">
        <v>11</v>
      </c>
      <c r="G32" s="1" t="s">
        <v>423</v>
      </c>
      <c r="I32" s="3">
        <v>0.566766977310181</v>
      </c>
      <c r="J32" s="3">
        <v>0.46593713760375999</v>
      </c>
      <c r="K32" s="3">
        <v>0.67318964004516602</v>
      </c>
      <c r="L32" s="3">
        <v>0.62621045112609897</v>
      </c>
      <c r="M32" s="3">
        <v>0.58999609947204601</v>
      </c>
      <c r="N32" s="3">
        <v>-0.64716029167175304</v>
      </c>
      <c r="O32" s="3">
        <v>-0.42038679122924799</v>
      </c>
      <c r="P32" s="3">
        <v>-0.54273176193237305</v>
      </c>
      <c r="Q32" s="3">
        <v>-0.76786875724792503</v>
      </c>
      <c r="R32" s="3">
        <v>-0.56693387031555198</v>
      </c>
      <c r="S32" s="3">
        <v>-0.709600210189819</v>
      </c>
      <c r="T32" s="3">
        <v>-0.63806962966918901</v>
      </c>
      <c r="U32" s="3">
        <v>-0.688032627105713</v>
      </c>
      <c r="V32" s="3">
        <v>-0.55524134635925304</v>
      </c>
      <c r="W32" s="3">
        <v>-0.57014203071594205</v>
      </c>
      <c r="X32" s="3">
        <v>0.78999352455139205</v>
      </c>
      <c r="Y32" s="3">
        <v>0.59251928329467796</v>
      </c>
      <c r="Z32" s="3">
        <v>0.55757474899292003</v>
      </c>
      <c r="AA32" s="3">
        <v>0.69689965248107899</v>
      </c>
      <c r="AB32" s="3">
        <v>0.54707980155944802</v>
      </c>
      <c r="AD32" s="3">
        <f t="shared" si="0"/>
        <v>0.5844200611114504</v>
      </c>
      <c r="AE32" s="3">
        <f t="shared" si="1"/>
        <v>-0.58901629447937009</v>
      </c>
      <c r="AF32" s="3">
        <f t="shared" si="2"/>
        <v>-0.63221716880798318</v>
      </c>
      <c r="AG32" s="3">
        <f t="shared" si="3"/>
        <v>0.63681340217590354</v>
      </c>
      <c r="AI32" s="1" t="s">
        <v>422</v>
      </c>
      <c r="AJ32" s="2">
        <v>5</v>
      </c>
    </row>
    <row r="33" spans="1:36" x14ac:dyDescent="0.35">
      <c r="A33" s="1" t="s">
        <v>155</v>
      </c>
      <c r="B33" s="1" t="s">
        <v>157</v>
      </c>
      <c r="C33" s="1" t="s">
        <v>158</v>
      </c>
      <c r="D33" s="1" t="s">
        <v>99</v>
      </c>
      <c r="E33" s="1" t="s">
        <v>27</v>
      </c>
      <c r="F33" s="1" t="s">
        <v>10</v>
      </c>
      <c r="G33" s="1" t="s">
        <v>156</v>
      </c>
      <c r="I33" s="3">
        <v>0.63044214248657204</v>
      </c>
      <c r="J33" s="3">
        <v>0.65305876731872603</v>
      </c>
      <c r="K33" s="3">
        <v>0.67698359489440896</v>
      </c>
      <c r="L33" s="3">
        <v>0.43989455699920699</v>
      </c>
      <c r="M33" s="3">
        <v>0.485520839691162</v>
      </c>
      <c r="N33" s="3">
        <v>-0.80385732650756803</v>
      </c>
      <c r="O33" s="3">
        <v>-0.87085175514221203</v>
      </c>
      <c r="P33" s="3">
        <v>-0.79473948478698697</v>
      </c>
      <c r="Q33" s="3">
        <v>-0.704756379127502</v>
      </c>
      <c r="R33" s="3">
        <v>-0.51630878448486295</v>
      </c>
      <c r="S33" s="3">
        <v>-0.499736309051514</v>
      </c>
      <c r="T33" s="3">
        <v>-0.48604702949523898</v>
      </c>
      <c r="U33" s="3">
        <v>-0.83437705039978005</v>
      </c>
      <c r="V33" s="3">
        <v>-0.64538586139678999</v>
      </c>
      <c r="W33" s="3">
        <v>-0.54652690887451205</v>
      </c>
      <c r="X33" s="3">
        <v>0.67315149307250999</v>
      </c>
      <c r="Y33" s="3">
        <v>0.70384001731872603</v>
      </c>
      <c r="Z33" s="3">
        <v>0.95213294029235795</v>
      </c>
      <c r="AA33" s="3">
        <v>0.91024768352508501</v>
      </c>
      <c r="AB33" s="3">
        <v>0.577314853668213</v>
      </c>
      <c r="AD33" s="3">
        <f t="shared" si="0"/>
        <v>0.5771799802780152</v>
      </c>
      <c r="AE33" s="3">
        <f t="shared" si="1"/>
        <v>-0.73810274600982639</v>
      </c>
      <c r="AF33" s="3">
        <f t="shared" si="2"/>
        <v>-0.60241463184356703</v>
      </c>
      <c r="AG33" s="3">
        <f t="shared" si="3"/>
        <v>0.76333739757537833</v>
      </c>
      <c r="AI33" s="1" t="s">
        <v>155</v>
      </c>
      <c r="AJ33" s="2">
        <v>24</v>
      </c>
    </row>
    <row r="34" spans="1:36" x14ac:dyDescent="0.35">
      <c r="A34" s="1" t="s">
        <v>185</v>
      </c>
      <c r="B34" s="1" t="s">
        <v>187</v>
      </c>
      <c r="C34" s="1" t="s">
        <v>188</v>
      </c>
      <c r="D34" s="1" t="s">
        <v>99</v>
      </c>
      <c r="E34" s="1" t="s">
        <v>122</v>
      </c>
      <c r="F34" s="1" t="s">
        <v>10</v>
      </c>
      <c r="G34" s="1" t="s">
        <v>186</v>
      </c>
      <c r="I34" s="3">
        <v>0.57382011413574197</v>
      </c>
      <c r="J34" s="3">
        <v>0.45357704162597701</v>
      </c>
      <c r="K34" s="3">
        <v>0.85210180282592796</v>
      </c>
      <c r="L34" s="3">
        <v>0.48818397521972701</v>
      </c>
      <c r="M34" s="3">
        <v>0.49282193183898898</v>
      </c>
      <c r="N34" s="3">
        <v>-0.41625404357910201</v>
      </c>
      <c r="O34" s="3">
        <v>-0.377270698547363</v>
      </c>
      <c r="P34" s="3">
        <v>-0.52754735946655296</v>
      </c>
      <c r="Q34" s="3">
        <v>-0.55333900451660201</v>
      </c>
      <c r="R34" s="3">
        <v>-0.39154314994812001</v>
      </c>
      <c r="S34" s="3">
        <v>-0.79920768737793002</v>
      </c>
      <c r="T34" s="3">
        <v>-0.46554374694824202</v>
      </c>
      <c r="U34" s="3">
        <v>-0.652751445770264</v>
      </c>
      <c r="V34" s="3">
        <v>-0.47134876251220698</v>
      </c>
      <c r="W34" s="3">
        <v>-0.47557806968688998</v>
      </c>
      <c r="X34" s="3">
        <v>0.64164161682128895</v>
      </c>
      <c r="Y34" s="3">
        <v>0.38923740386962902</v>
      </c>
      <c r="Z34" s="3">
        <v>0.328197002410889</v>
      </c>
      <c r="AA34" s="3">
        <v>0.53650379180908203</v>
      </c>
      <c r="AB34" s="3">
        <v>0.37429928779602101</v>
      </c>
      <c r="AD34" s="3">
        <f t="shared" si="0"/>
        <v>0.57210097312927255</v>
      </c>
      <c r="AE34" s="3">
        <f t="shared" si="1"/>
        <v>-0.45319085121154801</v>
      </c>
      <c r="AF34" s="3">
        <f t="shared" si="2"/>
        <v>-0.57288594245910662</v>
      </c>
      <c r="AG34" s="3">
        <f t="shared" si="3"/>
        <v>0.45397582054138202</v>
      </c>
      <c r="AI34" s="1" t="s">
        <v>185</v>
      </c>
      <c r="AJ34" s="2">
        <v>8</v>
      </c>
    </row>
    <row r="35" spans="1:36" x14ac:dyDescent="0.35">
      <c r="A35" s="1" t="s">
        <v>137</v>
      </c>
      <c r="B35" s="1" t="s">
        <v>138</v>
      </c>
      <c r="C35" s="1" t="s">
        <v>76</v>
      </c>
      <c r="D35" s="1" t="s">
        <v>76</v>
      </c>
      <c r="E35" s="1" t="s">
        <v>26</v>
      </c>
      <c r="F35" s="1" t="s">
        <v>10</v>
      </c>
      <c r="G35" s="1" t="s">
        <v>76</v>
      </c>
      <c r="I35" s="3">
        <v>0.61734855175018299</v>
      </c>
      <c r="J35" s="3">
        <v>0.73867154121398904</v>
      </c>
      <c r="K35" s="3">
        <v>0.585557460784912</v>
      </c>
      <c r="L35" s="3">
        <v>0.427863359451294</v>
      </c>
      <c r="M35" s="3">
        <v>0.48176372051239003</v>
      </c>
      <c r="N35" s="3">
        <v>-0.52213251590728804</v>
      </c>
      <c r="O35" s="3">
        <v>-0.74338078498840299</v>
      </c>
      <c r="P35" s="3">
        <v>-0.33651399612426802</v>
      </c>
      <c r="Q35" s="3">
        <v>-0.55983328819274902</v>
      </c>
      <c r="R35" s="3">
        <v>-0.58428156375884999</v>
      </c>
      <c r="S35" s="3">
        <v>-0.63316404819488503</v>
      </c>
      <c r="T35" s="3">
        <v>-0.51100659370422397</v>
      </c>
      <c r="U35" s="3">
        <v>-0.65268611907958995</v>
      </c>
      <c r="V35" s="3">
        <v>-0.54909205436706499</v>
      </c>
      <c r="W35" s="3">
        <v>-0.46857845783233598</v>
      </c>
      <c r="X35" s="3">
        <v>0.53794801235198997</v>
      </c>
      <c r="Y35" s="3">
        <v>0.51571583747863803</v>
      </c>
      <c r="Z35" s="3">
        <v>0.40364265441894498</v>
      </c>
      <c r="AA35" s="3">
        <v>0.68106198310852095</v>
      </c>
      <c r="AB35" s="3">
        <v>0.57109630107879605</v>
      </c>
      <c r="AD35" s="3">
        <f t="shared" si="0"/>
        <v>0.57024092674255367</v>
      </c>
      <c r="AE35" s="3">
        <f t="shared" si="1"/>
        <v>-0.54922842979431163</v>
      </c>
      <c r="AF35" s="3">
        <f t="shared" si="2"/>
        <v>-0.56290545463561992</v>
      </c>
      <c r="AG35" s="3">
        <f t="shared" si="3"/>
        <v>0.54189295768737789</v>
      </c>
      <c r="AI35" s="1" t="s">
        <v>137</v>
      </c>
      <c r="AJ35" s="2">
        <v>45</v>
      </c>
    </row>
    <row r="36" spans="1:36" x14ac:dyDescent="0.35">
      <c r="A36" s="1" t="s">
        <v>129</v>
      </c>
      <c r="B36" s="1" t="s">
        <v>131</v>
      </c>
      <c r="C36" s="1" t="s">
        <v>132</v>
      </c>
      <c r="D36" s="1" t="s">
        <v>99</v>
      </c>
      <c r="E36" s="1" t="s">
        <v>10</v>
      </c>
      <c r="F36" s="1" t="s">
        <v>22</v>
      </c>
      <c r="G36" s="1" t="s">
        <v>130</v>
      </c>
      <c r="I36" s="3">
        <v>0.59776914119720503</v>
      </c>
      <c r="J36" s="3">
        <v>0.64066207408904996</v>
      </c>
      <c r="K36" s="3">
        <v>0.51597309112548795</v>
      </c>
      <c r="L36" s="3">
        <v>0.58413553237914995</v>
      </c>
      <c r="M36" s="3">
        <v>0.44898116588592502</v>
      </c>
      <c r="N36" s="3">
        <v>-0.66102278232574496</v>
      </c>
      <c r="O36" s="3">
        <v>-0.70670187473297097</v>
      </c>
      <c r="P36" s="3">
        <v>-0.45960235595703097</v>
      </c>
      <c r="Q36" s="3">
        <v>-0.69507980346679699</v>
      </c>
      <c r="R36" s="3">
        <v>-0.37487041950225802</v>
      </c>
      <c r="S36" s="3">
        <v>-0.52542698383331299</v>
      </c>
      <c r="T36" s="3">
        <v>-0.52469265460967995</v>
      </c>
      <c r="U36" s="3">
        <v>-0.63188171386718806</v>
      </c>
      <c r="V36" s="3">
        <v>-0.40800380706787098</v>
      </c>
      <c r="W36" s="3">
        <v>-0.44532740116119401</v>
      </c>
      <c r="X36" s="3">
        <v>0.58868062496185303</v>
      </c>
      <c r="Y36" s="3">
        <v>0.59073245525360096</v>
      </c>
      <c r="Z36" s="3">
        <v>0.57551097869873002</v>
      </c>
      <c r="AA36" s="3">
        <v>0.51894807815551802</v>
      </c>
      <c r="AB36" s="3">
        <v>0.37121665477752702</v>
      </c>
      <c r="AD36" s="3">
        <f t="shared" si="0"/>
        <v>0.55750420093536346</v>
      </c>
      <c r="AE36" s="3">
        <f t="shared" si="1"/>
        <v>-0.5794554471969604</v>
      </c>
      <c r="AF36" s="3">
        <f t="shared" si="2"/>
        <v>-0.50706651210784925</v>
      </c>
      <c r="AG36" s="3">
        <f t="shared" si="3"/>
        <v>0.52901775836944576</v>
      </c>
      <c r="AI36" s="1" t="s">
        <v>129</v>
      </c>
      <c r="AJ36" s="2">
        <v>26</v>
      </c>
    </row>
    <row r="37" spans="1:36" x14ac:dyDescent="0.35">
      <c r="A37" s="1" t="s">
        <v>125</v>
      </c>
      <c r="B37" s="1" t="s">
        <v>127</v>
      </c>
      <c r="C37" s="1" t="s">
        <v>128</v>
      </c>
      <c r="D37" s="1" t="s">
        <v>99</v>
      </c>
      <c r="E37" s="1" t="s">
        <v>25</v>
      </c>
      <c r="F37" s="1" t="s">
        <v>10</v>
      </c>
      <c r="G37" s="1" t="s">
        <v>126</v>
      </c>
      <c r="I37" s="3">
        <v>0.48449492454528797</v>
      </c>
      <c r="J37" s="3">
        <v>0.61811554431915305</v>
      </c>
      <c r="K37" s="3">
        <v>0.43562769889831499</v>
      </c>
      <c r="L37" s="3">
        <v>0.50384938716888406</v>
      </c>
      <c r="M37" s="3">
        <v>0.60156869888305697</v>
      </c>
      <c r="N37" s="3">
        <v>-0.51406884193420399</v>
      </c>
      <c r="O37" s="3">
        <v>-0.73709523677825906</v>
      </c>
      <c r="P37" s="3">
        <v>-0.36617970466613797</v>
      </c>
      <c r="Q37" s="3">
        <v>-0.41976177692413302</v>
      </c>
      <c r="R37" s="3">
        <v>-0.66898870468139604</v>
      </c>
      <c r="S37" s="3">
        <v>-0.44265484809875499</v>
      </c>
      <c r="T37" s="3">
        <v>-0.37026965618133501</v>
      </c>
      <c r="U37" s="3">
        <v>-0.43678450584411599</v>
      </c>
      <c r="V37" s="3">
        <v>-0.56133997440338101</v>
      </c>
      <c r="W37" s="3">
        <v>-0.48029136657714799</v>
      </c>
      <c r="X37" s="3">
        <v>0.47222876548767101</v>
      </c>
      <c r="Y37" s="3">
        <v>0.48924934864044201</v>
      </c>
      <c r="Z37" s="3">
        <v>0.36733651161193798</v>
      </c>
      <c r="AA37" s="3">
        <v>0.47725236415862998</v>
      </c>
      <c r="AB37" s="3">
        <v>0.54771137237548795</v>
      </c>
      <c r="AD37" s="3">
        <f t="shared" si="0"/>
        <v>0.52873125076293936</v>
      </c>
      <c r="AE37" s="3">
        <f t="shared" si="1"/>
        <v>-0.54121885299682604</v>
      </c>
      <c r="AF37" s="3">
        <f t="shared" si="2"/>
        <v>-0.45826807022094701</v>
      </c>
      <c r="AG37" s="3">
        <f t="shared" si="3"/>
        <v>0.4707556724548338</v>
      </c>
      <c r="AI37" s="1" t="s">
        <v>125</v>
      </c>
      <c r="AJ37" s="2">
        <v>54</v>
      </c>
    </row>
    <row r="38" spans="1:36" x14ac:dyDescent="0.35">
      <c r="A38" s="1" t="s">
        <v>380</v>
      </c>
      <c r="B38" s="1" t="s">
        <v>382</v>
      </c>
      <c r="C38" s="1" t="s">
        <v>383</v>
      </c>
      <c r="D38" s="1" t="s">
        <v>379</v>
      </c>
      <c r="E38" s="1" t="s">
        <v>60</v>
      </c>
      <c r="F38" s="1" t="s">
        <v>11</v>
      </c>
      <c r="G38" s="1" t="s">
        <v>381</v>
      </c>
      <c r="I38" s="3">
        <v>0.60889828205108598</v>
      </c>
      <c r="J38" s="3">
        <v>0.71293187141418501</v>
      </c>
      <c r="K38" s="3">
        <v>0.38042318820953402</v>
      </c>
      <c r="L38" s="3">
        <v>0.46389448642730702</v>
      </c>
      <c r="M38" s="3">
        <v>0.46246588230133101</v>
      </c>
      <c r="N38" s="3">
        <v>-0.41276443004608199</v>
      </c>
      <c r="O38" s="3">
        <v>-0.69567751884460405</v>
      </c>
      <c r="P38" s="3">
        <v>-0.391410231590271</v>
      </c>
      <c r="Q38" s="3">
        <v>-0.49303662776946999</v>
      </c>
      <c r="R38" s="3">
        <v>-0.308185935020447</v>
      </c>
      <c r="S38" s="3">
        <v>-0.52860534191131603</v>
      </c>
      <c r="T38" s="3">
        <v>-0.53314948081970204</v>
      </c>
      <c r="U38" s="3">
        <v>-0.75875747203826904</v>
      </c>
      <c r="V38" s="3">
        <v>-0.57358014583587602</v>
      </c>
      <c r="W38" s="3">
        <v>-0.24751174449920699</v>
      </c>
      <c r="X38" s="3">
        <v>0.33247148990631098</v>
      </c>
      <c r="Y38" s="3">
        <v>0.51589512825012196</v>
      </c>
      <c r="Z38" s="3">
        <v>0.76974451541900601</v>
      </c>
      <c r="AA38" s="3">
        <v>0.60272228717803999</v>
      </c>
      <c r="AB38" s="3">
        <v>9.3231797218322796E-2</v>
      </c>
      <c r="AD38" s="3">
        <f t="shared" si="0"/>
        <v>0.5257227420806887</v>
      </c>
      <c r="AE38" s="3">
        <f t="shared" si="1"/>
        <v>-0.46021494865417478</v>
      </c>
      <c r="AF38" s="3">
        <f t="shared" si="2"/>
        <v>-0.52832083702087407</v>
      </c>
      <c r="AG38" s="3">
        <f t="shared" si="3"/>
        <v>0.46281304359436037</v>
      </c>
      <c r="AI38" s="1" t="s">
        <v>380</v>
      </c>
      <c r="AJ38" s="2">
        <v>69</v>
      </c>
    </row>
    <row r="39" spans="1:36" x14ac:dyDescent="0.35">
      <c r="A39" s="1" t="s">
        <v>249</v>
      </c>
      <c r="B39" s="1" t="s">
        <v>251</v>
      </c>
      <c r="C39" s="1" t="s">
        <v>252</v>
      </c>
      <c r="D39" s="1" t="s">
        <v>99</v>
      </c>
      <c r="E39" s="1" t="s">
        <v>22</v>
      </c>
      <c r="F39" s="1" t="s">
        <v>11</v>
      </c>
      <c r="G39" s="1" t="s">
        <v>250</v>
      </c>
      <c r="I39" s="3">
        <v>0.53368401527404796</v>
      </c>
      <c r="J39" s="3">
        <v>0.54825735092163097</v>
      </c>
      <c r="K39" s="3">
        <v>0.537678241729736</v>
      </c>
      <c r="L39" s="3">
        <v>0.49266004562377902</v>
      </c>
      <c r="M39" s="3">
        <v>0.44942569732665999</v>
      </c>
      <c r="N39" s="3">
        <v>-0.58323073387145996</v>
      </c>
      <c r="O39" s="3">
        <v>-0.66097307205200195</v>
      </c>
      <c r="P39" s="3">
        <v>-0.408979892730713</v>
      </c>
      <c r="Q39" s="3">
        <v>-0.61044549942016602</v>
      </c>
      <c r="R39" s="3">
        <v>-0.608553886413574</v>
      </c>
      <c r="S39" s="3">
        <v>-0.48292231559753401</v>
      </c>
      <c r="T39" s="3">
        <v>-0.31097078323364302</v>
      </c>
      <c r="U39" s="3">
        <v>-0.4614577293396</v>
      </c>
      <c r="V39" s="3">
        <v>-0.39552068710327098</v>
      </c>
      <c r="W39" s="3">
        <v>-0.36231136322021501</v>
      </c>
      <c r="X39" s="3">
        <v>0.53246903419494596</v>
      </c>
      <c r="Y39" s="3">
        <v>0.423686504364014</v>
      </c>
      <c r="Z39" s="3">
        <v>0.33275938034057601</v>
      </c>
      <c r="AA39" s="3">
        <v>0.51330614089965798</v>
      </c>
      <c r="AB39" s="3">
        <v>0.52143955230712902</v>
      </c>
      <c r="AD39" s="3">
        <f t="shared" si="0"/>
        <v>0.51234107017517083</v>
      </c>
      <c r="AE39" s="3">
        <f t="shared" si="1"/>
        <v>-0.57443661689758296</v>
      </c>
      <c r="AF39" s="3">
        <f t="shared" si="2"/>
        <v>-0.40263657569885264</v>
      </c>
      <c r="AG39" s="3">
        <f t="shared" si="3"/>
        <v>0.46473212242126455</v>
      </c>
      <c r="AI39" s="1" t="s">
        <v>249</v>
      </c>
      <c r="AJ39" s="2">
        <v>12</v>
      </c>
    </row>
    <row r="40" spans="1:36" x14ac:dyDescent="0.35">
      <c r="A40" s="1" t="s">
        <v>367</v>
      </c>
      <c r="B40" s="1" t="s">
        <v>368</v>
      </c>
      <c r="C40" s="1" t="s">
        <v>369</v>
      </c>
      <c r="D40" s="1" t="s">
        <v>99</v>
      </c>
      <c r="E40" s="1" t="s">
        <v>122</v>
      </c>
      <c r="F40" s="1" t="s">
        <v>11</v>
      </c>
      <c r="G40" s="1" t="s">
        <v>364</v>
      </c>
      <c r="I40" s="3">
        <v>0.61086559295654297</v>
      </c>
      <c r="J40" s="3">
        <v>0.48691177368164101</v>
      </c>
      <c r="K40" s="3">
        <v>0.45252275466918901</v>
      </c>
      <c r="L40" s="3">
        <v>0.52240371704101596</v>
      </c>
      <c r="M40" s="3">
        <v>0.44264960289001498</v>
      </c>
      <c r="N40" s="3">
        <v>-0.48853731155395502</v>
      </c>
      <c r="O40" s="3">
        <v>-0.46561956405639598</v>
      </c>
      <c r="P40" s="3">
        <v>-0.35697984695434598</v>
      </c>
      <c r="Q40" s="3">
        <v>-0.54515933990478505</v>
      </c>
      <c r="R40" s="3">
        <v>-0.40741229057312001</v>
      </c>
      <c r="S40" s="3">
        <v>-0.49093246459960899</v>
      </c>
      <c r="T40" s="3">
        <v>-0.343059062957764</v>
      </c>
      <c r="U40" s="3">
        <v>-0.55535268783569303</v>
      </c>
      <c r="V40" s="3">
        <v>-0.52056121826171897</v>
      </c>
      <c r="W40" s="3">
        <v>-0.41545748710632302</v>
      </c>
      <c r="X40" s="3">
        <v>0.36860418319702098</v>
      </c>
      <c r="Y40" s="3">
        <v>0.32176685333251998</v>
      </c>
      <c r="Z40" s="3">
        <v>0.45980978012085</v>
      </c>
      <c r="AA40" s="3">
        <v>0.54331684112548795</v>
      </c>
      <c r="AB40" s="3">
        <v>0.38022017478942899</v>
      </c>
      <c r="AD40" s="3">
        <f t="shared" si="0"/>
        <v>0.50307068824768086</v>
      </c>
      <c r="AE40" s="3">
        <f t="shared" si="1"/>
        <v>-0.45274167060852044</v>
      </c>
      <c r="AF40" s="3">
        <f t="shared" si="2"/>
        <v>-0.46507258415222158</v>
      </c>
      <c r="AG40" s="3">
        <f t="shared" si="3"/>
        <v>0.4147435665130616</v>
      </c>
      <c r="AI40" s="1" t="s">
        <v>367</v>
      </c>
      <c r="AJ40" s="2">
        <v>29</v>
      </c>
    </row>
    <row r="41" spans="1:36" x14ac:dyDescent="0.35">
      <c r="A41" s="1" t="s">
        <v>491</v>
      </c>
      <c r="B41" s="1" t="s">
        <v>492</v>
      </c>
      <c r="C41" s="1" t="s">
        <v>99</v>
      </c>
      <c r="D41" s="1" t="s">
        <v>490</v>
      </c>
      <c r="E41" s="1" t="s">
        <v>113</v>
      </c>
      <c r="F41" s="1" t="s">
        <v>12</v>
      </c>
      <c r="G41" s="1" t="s">
        <v>487</v>
      </c>
      <c r="I41" s="3">
        <v>0.57006144523620605</v>
      </c>
      <c r="J41" s="3">
        <v>0.51101171970367398</v>
      </c>
      <c r="K41" s="3">
        <v>0.56660974025726296</v>
      </c>
      <c r="L41" s="3">
        <v>0.34891748428344699</v>
      </c>
      <c r="M41" s="3">
        <v>0.48393821716308599</v>
      </c>
      <c r="N41" s="3">
        <v>-0.57443404197692904</v>
      </c>
      <c r="O41" s="3">
        <v>-0.53513467311859098</v>
      </c>
      <c r="P41" s="3">
        <v>-0.46563398838043202</v>
      </c>
      <c r="Q41" s="3">
        <v>-0.53722000122070301</v>
      </c>
      <c r="R41" s="3">
        <v>-0.46892404556274397</v>
      </c>
      <c r="S41" s="3">
        <v>-0.50646758079528797</v>
      </c>
      <c r="T41" s="3">
        <v>-0.34259927272796598</v>
      </c>
      <c r="U41" s="3">
        <v>-0.51489841938018799</v>
      </c>
      <c r="V41" s="3">
        <v>-0.27307987213134799</v>
      </c>
      <c r="W41" s="3">
        <v>-0.30833101272583002</v>
      </c>
      <c r="X41" s="3">
        <v>0.51084017753601096</v>
      </c>
      <c r="Y41" s="3">
        <v>0.36672222614288302</v>
      </c>
      <c r="Z41" s="3">
        <v>0.41392266750335699</v>
      </c>
      <c r="AA41" s="3">
        <v>0.46138238906860402</v>
      </c>
      <c r="AB41" s="3">
        <v>0.293316841125488</v>
      </c>
      <c r="AD41" s="3">
        <f t="shared" si="0"/>
        <v>0.49610772132873515</v>
      </c>
      <c r="AE41" s="3">
        <f t="shared" si="1"/>
        <v>-0.51626935005187991</v>
      </c>
      <c r="AF41" s="3">
        <f t="shared" si="2"/>
        <v>-0.38907523155212403</v>
      </c>
      <c r="AG41" s="3">
        <f t="shared" si="3"/>
        <v>0.40923686027526857</v>
      </c>
      <c r="AI41" s="1" t="s">
        <v>491</v>
      </c>
      <c r="AJ41" s="2">
        <v>28</v>
      </c>
    </row>
    <row r="42" spans="1:36" x14ac:dyDescent="0.35">
      <c r="A42" s="1" t="s">
        <v>189</v>
      </c>
      <c r="B42" s="1" t="s">
        <v>191</v>
      </c>
      <c r="C42" s="1" t="s">
        <v>192</v>
      </c>
      <c r="D42" s="1" t="s">
        <v>99</v>
      </c>
      <c r="E42" s="1" t="s">
        <v>27</v>
      </c>
      <c r="F42" s="1" t="s">
        <v>25</v>
      </c>
      <c r="G42" s="1" t="s">
        <v>190</v>
      </c>
      <c r="I42" s="3">
        <v>0.56089162826538097</v>
      </c>
      <c r="J42" s="3">
        <v>0.460936069488525</v>
      </c>
      <c r="K42" s="3">
        <v>0.45884311199188199</v>
      </c>
      <c r="L42" s="3">
        <v>0.52489149570465099</v>
      </c>
      <c r="M42" s="3">
        <v>0.45788109302520802</v>
      </c>
      <c r="N42" s="3">
        <v>-0.727488994598389</v>
      </c>
      <c r="O42" s="3">
        <v>-0.71744728088378895</v>
      </c>
      <c r="P42" s="3">
        <v>-0.44936907291412398</v>
      </c>
      <c r="Q42" s="3">
        <v>-0.63758504390716597</v>
      </c>
      <c r="R42" s="3">
        <v>-0.46158587932586698</v>
      </c>
      <c r="S42" s="3">
        <v>-0.53007411956787098</v>
      </c>
      <c r="T42" s="3">
        <v>-0.147480487823486</v>
      </c>
      <c r="U42" s="3">
        <v>-0.53158390522003196</v>
      </c>
      <c r="V42" s="3">
        <v>-0.57367455959320102</v>
      </c>
      <c r="W42" s="3">
        <v>-0.500615954399109</v>
      </c>
      <c r="X42" s="3">
        <v>0.69667148590087902</v>
      </c>
      <c r="Y42" s="3">
        <v>0.40399169921875</v>
      </c>
      <c r="Z42" s="3">
        <v>0.52210986614227295</v>
      </c>
      <c r="AA42" s="3">
        <v>0.686368107795715</v>
      </c>
      <c r="AB42" s="3">
        <v>0.50432074069976796</v>
      </c>
      <c r="AD42" s="3">
        <f t="shared" si="0"/>
        <v>0.49268867969512942</v>
      </c>
      <c r="AE42" s="3">
        <f t="shared" si="1"/>
        <v>-0.59869525432586701</v>
      </c>
      <c r="AF42" s="3">
        <f t="shared" si="2"/>
        <v>-0.45668580532073977</v>
      </c>
      <c r="AG42" s="3">
        <f t="shared" si="3"/>
        <v>0.56269237995147692</v>
      </c>
      <c r="AI42" s="1" t="s">
        <v>189</v>
      </c>
      <c r="AJ42" s="2">
        <v>34</v>
      </c>
    </row>
    <row r="43" spans="1:36" x14ac:dyDescent="0.35">
      <c r="A43" s="1" t="s">
        <v>148</v>
      </c>
      <c r="B43" s="1" t="s">
        <v>150</v>
      </c>
      <c r="C43" s="1" t="s">
        <v>151</v>
      </c>
      <c r="D43" s="1" t="s">
        <v>147</v>
      </c>
      <c r="E43" s="1" t="s">
        <v>113</v>
      </c>
      <c r="F43" s="1" t="s">
        <v>23</v>
      </c>
      <c r="G43" s="1" t="s">
        <v>149</v>
      </c>
      <c r="I43" s="3">
        <v>0.57572269439697299</v>
      </c>
      <c r="J43" s="3">
        <v>0.34393036365509</v>
      </c>
      <c r="K43" s="3">
        <v>0.375887751579285</v>
      </c>
      <c r="L43" s="3">
        <v>0.54956281185150102</v>
      </c>
      <c r="M43" s="3">
        <v>0.292336106300354</v>
      </c>
      <c r="N43" s="3">
        <v>-0.50832223892211903</v>
      </c>
      <c r="O43" s="3">
        <v>-0.30251443386077898</v>
      </c>
      <c r="P43" s="3">
        <v>-0.389977097511292</v>
      </c>
      <c r="Q43" s="3">
        <v>-0.70282423496246305</v>
      </c>
      <c r="R43" s="3">
        <v>-0.300893664360046</v>
      </c>
      <c r="S43" s="3">
        <v>-0.471485614776611</v>
      </c>
      <c r="T43" s="3">
        <v>-0.428580641746521</v>
      </c>
      <c r="U43" s="3">
        <v>-0.42635929584503202</v>
      </c>
      <c r="V43" s="3">
        <v>-0.32804787158966098</v>
      </c>
      <c r="W43" s="3">
        <v>-0.323275446891785</v>
      </c>
      <c r="X43" s="3">
        <v>0.40408515930175798</v>
      </c>
      <c r="Y43" s="3">
        <v>0.38716471195220897</v>
      </c>
      <c r="Z43" s="3">
        <v>0.44044864177703902</v>
      </c>
      <c r="AA43" s="3">
        <v>0.481309294700623</v>
      </c>
      <c r="AB43" s="3">
        <v>0.331833004951477</v>
      </c>
      <c r="AD43" s="3">
        <f t="shared" si="0"/>
        <v>0.4274879455566406</v>
      </c>
      <c r="AE43" s="3">
        <f t="shared" si="1"/>
        <v>-0.44090633392333978</v>
      </c>
      <c r="AF43" s="3">
        <f t="shared" si="2"/>
        <v>-0.39554977416992204</v>
      </c>
      <c r="AG43" s="3">
        <f t="shared" si="3"/>
        <v>0.40896816253662116</v>
      </c>
      <c r="AI43" s="1" t="s">
        <v>148</v>
      </c>
      <c r="AJ43" s="2">
        <v>46</v>
      </c>
    </row>
    <row r="44" spans="1:36" x14ac:dyDescent="0.35">
      <c r="A44" s="1" t="s">
        <v>237</v>
      </c>
      <c r="B44" s="1" t="s">
        <v>239</v>
      </c>
      <c r="C44" s="1" t="s">
        <v>240</v>
      </c>
      <c r="D44" s="1" t="s">
        <v>236</v>
      </c>
      <c r="E44" s="1" t="s">
        <v>12</v>
      </c>
      <c r="F44" s="1" t="s">
        <v>10</v>
      </c>
      <c r="G44" s="1" t="s">
        <v>238</v>
      </c>
      <c r="I44" s="3">
        <v>0.41793036460876498</v>
      </c>
      <c r="J44" s="3">
        <v>0.39043521881103499</v>
      </c>
      <c r="K44" s="3">
        <v>0.59978342056274403</v>
      </c>
      <c r="L44" s="3">
        <v>0.28667426109313998</v>
      </c>
      <c r="M44" s="3">
        <v>0.33792638778686501</v>
      </c>
      <c r="N44" s="3">
        <v>-0.50322461128234897</v>
      </c>
      <c r="O44" s="3">
        <v>-0.32000827789306602</v>
      </c>
      <c r="P44" s="3">
        <v>-0.476686000823975</v>
      </c>
      <c r="Q44" s="3">
        <v>-0.65684628486633301</v>
      </c>
      <c r="R44" s="3">
        <v>-0.35769987106323198</v>
      </c>
      <c r="S44" s="3">
        <v>-0.47252678871154802</v>
      </c>
      <c r="T44" s="3">
        <v>-0.57251834869384799</v>
      </c>
      <c r="U44" s="3">
        <v>-0.69687604904174805</v>
      </c>
      <c r="V44" s="3">
        <v>-0.38526177406311002</v>
      </c>
      <c r="W44" s="3">
        <v>-0.44003725051879899</v>
      </c>
      <c r="X44" s="3">
        <v>0.55782103538513195</v>
      </c>
      <c r="Y44" s="3">
        <v>0.50209140777587902</v>
      </c>
      <c r="Z44" s="3">
        <v>0.57377862930297896</v>
      </c>
      <c r="AA44" s="3">
        <v>0.75543379783630404</v>
      </c>
      <c r="AB44" s="3">
        <v>0.45981073379516602</v>
      </c>
      <c r="AD44" s="3">
        <f t="shared" si="0"/>
        <v>0.40654993057250977</v>
      </c>
      <c r="AE44" s="3">
        <f t="shared" si="1"/>
        <v>-0.46289300918579102</v>
      </c>
      <c r="AF44" s="3">
        <f t="shared" si="2"/>
        <v>-0.51344404220581052</v>
      </c>
      <c r="AG44" s="3">
        <f t="shared" si="3"/>
        <v>0.569787120819092</v>
      </c>
      <c r="AI44" s="1" t="s">
        <v>237</v>
      </c>
      <c r="AJ44" s="2">
        <v>2</v>
      </c>
    </row>
    <row r="45" spans="1:36" x14ac:dyDescent="0.35">
      <c r="A45" s="1" t="s">
        <v>208</v>
      </c>
      <c r="B45" s="1" t="s">
        <v>210</v>
      </c>
      <c r="C45" s="1" t="s">
        <v>211</v>
      </c>
      <c r="D45" s="1" t="s">
        <v>99</v>
      </c>
      <c r="E45" s="1" t="s">
        <v>11</v>
      </c>
      <c r="F45" s="1" t="s">
        <v>10</v>
      </c>
      <c r="G45" s="1" t="s">
        <v>209</v>
      </c>
      <c r="I45" s="3">
        <v>0.48837649822235102</v>
      </c>
      <c r="J45" s="3">
        <v>0.47618842124938998</v>
      </c>
      <c r="K45" s="3">
        <v>0.347205519676209</v>
      </c>
      <c r="L45" s="3">
        <v>0.36981773376464799</v>
      </c>
      <c r="M45" s="3">
        <v>0.34302020072937001</v>
      </c>
      <c r="N45" s="3">
        <v>-0.42942965030670199</v>
      </c>
      <c r="O45" s="3">
        <v>-0.275470972061157</v>
      </c>
      <c r="P45" s="3">
        <v>-0.214673161506653</v>
      </c>
      <c r="Q45" s="3">
        <v>-0.45599985122680697</v>
      </c>
      <c r="R45" s="3">
        <v>-0.55274367332458496</v>
      </c>
      <c r="S45" s="3">
        <v>-0.522133469581604</v>
      </c>
      <c r="T45" s="3">
        <v>-0.46732926368713401</v>
      </c>
      <c r="U45" s="3">
        <v>-0.392603039741516</v>
      </c>
      <c r="V45" s="3">
        <v>-0.463177680969238</v>
      </c>
      <c r="W45" s="3">
        <v>-0.363286733627319</v>
      </c>
      <c r="X45" s="3">
        <v>0.46318662166595498</v>
      </c>
      <c r="Y45" s="3">
        <v>0.26661181449890098</v>
      </c>
      <c r="Z45" s="3">
        <v>0.26007068157196001</v>
      </c>
      <c r="AA45" s="3">
        <v>0.54935979843139604</v>
      </c>
      <c r="AB45" s="3">
        <v>0.57301020622253396</v>
      </c>
      <c r="AD45" s="3">
        <f t="shared" si="0"/>
        <v>0.40492167472839358</v>
      </c>
      <c r="AE45" s="3">
        <f t="shared" si="1"/>
        <v>-0.38566346168518073</v>
      </c>
      <c r="AF45" s="3">
        <f t="shared" si="2"/>
        <v>-0.44170603752136223</v>
      </c>
      <c r="AG45" s="3">
        <f t="shared" si="3"/>
        <v>0.42244782447814921</v>
      </c>
      <c r="AI45" s="1" t="s">
        <v>208</v>
      </c>
      <c r="AJ45" s="2">
        <v>51</v>
      </c>
    </row>
    <row r="46" spans="1:36" x14ac:dyDescent="0.35">
      <c r="A46" s="1" t="s">
        <v>440</v>
      </c>
      <c r="B46" s="1" t="s">
        <v>442</v>
      </c>
      <c r="C46" s="1" t="s">
        <v>443</v>
      </c>
      <c r="D46" s="1" t="s">
        <v>439</v>
      </c>
      <c r="E46" s="1" t="s">
        <v>23</v>
      </c>
      <c r="F46" s="1" t="s">
        <v>60</v>
      </c>
      <c r="G46" s="1" t="s">
        <v>441</v>
      </c>
      <c r="I46" s="3">
        <v>0.45096325874328602</v>
      </c>
      <c r="J46" s="3">
        <v>0.56698763370513905</v>
      </c>
      <c r="K46" s="3">
        <v>0.41222262382507302</v>
      </c>
      <c r="L46" s="3">
        <v>0.28722763061523399</v>
      </c>
      <c r="M46" s="3">
        <v>0.29403877258300798</v>
      </c>
      <c r="N46" s="3">
        <v>-0.64439940452575695</v>
      </c>
      <c r="O46" s="3">
        <v>-0.69223964214324996</v>
      </c>
      <c r="P46" s="3">
        <v>-0.49910473823547402</v>
      </c>
      <c r="Q46" s="3">
        <v>-0.52330112457275402</v>
      </c>
      <c r="R46" s="3">
        <v>-0.31100273132324202</v>
      </c>
      <c r="S46" s="3">
        <v>-0.32625174522399902</v>
      </c>
      <c r="T46" s="3">
        <v>-0.311890959739685</v>
      </c>
      <c r="U46" s="3">
        <v>-0.57388710975646995</v>
      </c>
      <c r="V46" s="3">
        <v>-0.39346218109130898</v>
      </c>
      <c r="W46" s="3">
        <v>-0.261688232421875</v>
      </c>
      <c r="X46" s="3">
        <v>0.51968789100646995</v>
      </c>
      <c r="Y46" s="3">
        <v>0.43714296817779502</v>
      </c>
      <c r="Z46" s="3">
        <v>0.66076922416687001</v>
      </c>
      <c r="AA46" s="3">
        <v>0.62953567504882801</v>
      </c>
      <c r="AB46" s="3">
        <v>0.27865219116210899</v>
      </c>
      <c r="AD46" s="3">
        <f t="shared" si="0"/>
        <v>0.40228798389434794</v>
      </c>
      <c r="AE46" s="3">
        <f t="shared" si="1"/>
        <v>-0.53400952816009539</v>
      </c>
      <c r="AF46" s="3">
        <f t="shared" si="2"/>
        <v>-0.3734360456466676</v>
      </c>
      <c r="AG46" s="3">
        <f t="shared" si="3"/>
        <v>0.50515758991241433</v>
      </c>
      <c r="AI46" s="1" t="s">
        <v>440</v>
      </c>
      <c r="AJ46" s="2">
        <v>17</v>
      </c>
    </row>
    <row r="47" spans="1:36" x14ac:dyDescent="0.35">
      <c r="A47" s="1" t="s">
        <v>469</v>
      </c>
      <c r="B47" s="1" t="s">
        <v>471</v>
      </c>
      <c r="C47" s="1" t="s">
        <v>472</v>
      </c>
      <c r="D47" s="1" t="s">
        <v>468</v>
      </c>
      <c r="E47" s="1" t="s">
        <v>113</v>
      </c>
      <c r="F47" s="1" t="s">
        <v>60</v>
      </c>
      <c r="G47" s="1" t="s">
        <v>470</v>
      </c>
      <c r="I47" s="3">
        <v>0.50758850574493397</v>
      </c>
      <c r="J47" s="3">
        <v>0.40466904640197798</v>
      </c>
      <c r="K47" s="3">
        <v>0.35498929023742698</v>
      </c>
      <c r="L47" s="3">
        <v>0.33691716194152799</v>
      </c>
      <c r="M47" s="3">
        <v>0.38504707813262901</v>
      </c>
      <c r="N47" s="3">
        <v>-0.55208051204681396</v>
      </c>
      <c r="O47" s="3">
        <v>-0.45492529869079601</v>
      </c>
      <c r="P47" s="3">
        <v>-0.34335064888000499</v>
      </c>
      <c r="Q47" s="3">
        <v>-0.50566697120666504</v>
      </c>
      <c r="R47" s="3">
        <v>-0.47461307048797602</v>
      </c>
      <c r="S47" s="3">
        <v>-0.34579837322235102</v>
      </c>
      <c r="T47" s="3">
        <v>-0.379082441329956</v>
      </c>
      <c r="U47" s="3">
        <v>-0.38941454887390098</v>
      </c>
      <c r="V47" s="3">
        <v>-0.43432974815368702</v>
      </c>
      <c r="W47" s="3">
        <v>-0.35122430324554399</v>
      </c>
      <c r="X47" s="3">
        <v>0.39029037952423101</v>
      </c>
      <c r="Y47" s="3">
        <v>0.42933869361877403</v>
      </c>
      <c r="Z47" s="3">
        <v>0.37777590751647899</v>
      </c>
      <c r="AA47" s="3">
        <v>0.60307955741882302</v>
      </c>
      <c r="AB47" s="3">
        <v>0.440790295600891</v>
      </c>
      <c r="AD47" s="3">
        <f t="shared" ref="AD47:AD78" si="4">AVERAGE(I47:M47)</f>
        <v>0.39784221649169915</v>
      </c>
      <c r="AE47" s="3">
        <f t="shared" ref="AE47:AE78" si="5">AVERAGE(N47:R47)</f>
        <v>-0.46612730026245119</v>
      </c>
      <c r="AF47" s="3">
        <f t="shared" ref="AF47:AF78" si="6">AVERAGE(S47:W47)</f>
        <v>-0.37996988296508782</v>
      </c>
      <c r="AG47" s="3">
        <f t="shared" ref="AG47:AG78" si="7">AVERAGE(X47:AB47)</f>
        <v>0.44825496673583959</v>
      </c>
      <c r="AI47" s="1" t="s">
        <v>469</v>
      </c>
      <c r="AJ47" s="2">
        <v>30</v>
      </c>
    </row>
    <row r="48" spans="1:36" x14ac:dyDescent="0.35">
      <c r="A48" s="1" t="s">
        <v>204</v>
      </c>
      <c r="B48" s="1" t="s">
        <v>206</v>
      </c>
      <c r="C48" s="1" t="s">
        <v>207</v>
      </c>
      <c r="D48" s="1" t="s">
        <v>203</v>
      </c>
      <c r="E48" s="1" t="s">
        <v>10</v>
      </c>
      <c r="F48" s="1" t="s">
        <v>10</v>
      </c>
      <c r="G48" s="1" t="s">
        <v>205</v>
      </c>
      <c r="I48" s="3">
        <v>0.35036468505859403</v>
      </c>
      <c r="J48" s="3">
        <v>0.33427894115447998</v>
      </c>
      <c r="K48" s="3">
        <v>0.64248359203338601</v>
      </c>
      <c r="L48" s="3">
        <v>0.33192694187164301</v>
      </c>
      <c r="M48" s="3">
        <v>0.30263769626617398</v>
      </c>
      <c r="N48" s="3">
        <v>-0.31152009963989302</v>
      </c>
      <c r="O48" s="3">
        <v>-0.25379288196563698</v>
      </c>
      <c r="P48" s="3">
        <v>-0.37332642078399703</v>
      </c>
      <c r="Q48" s="3">
        <v>-0.398043513298035</v>
      </c>
      <c r="R48" s="3">
        <v>-0.29428613185882602</v>
      </c>
      <c r="S48" s="3">
        <v>-0.38373613357543901</v>
      </c>
      <c r="T48" s="3">
        <v>-0.32069647312164301</v>
      </c>
      <c r="U48" s="3">
        <v>-0.53406012058258101</v>
      </c>
      <c r="V48" s="3">
        <v>-0.25575768947601302</v>
      </c>
      <c r="W48" s="3">
        <v>-0.270312190055847</v>
      </c>
      <c r="X48" s="3">
        <v>0.344891548156738</v>
      </c>
      <c r="Y48" s="3">
        <v>0.24021041393279999</v>
      </c>
      <c r="Z48" s="3">
        <v>0.26490294933319097</v>
      </c>
      <c r="AA48" s="3">
        <v>0.32187426090240501</v>
      </c>
      <c r="AB48" s="3">
        <v>0.26196062564849898</v>
      </c>
      <c r="AD48" s="3">
        <f t="shared" si="4"/>
        <v>0.39233837127685539</v>
      </c>
      <c r="AE48" s="3">
        <f t="shared" si="5"/>
        <v>-0.32619380950927762</v>
      </c>
      <c r="AF48" s="3">
        <f t="shared" si="6"/>
        <v>-0.35291252136230461</v>
      </c>
      <c r="AG48" s="3">
        <f t="shared" si="7"/>
        <v>0.28676795959472662</v>
      </c>
      <c r="AI48" s="1" t="s">
        <v>204</v>
      </c>
      <c r="AJ48" s="2">
        <v>23</v>
      </c>
    </row>
    <row r="49" spans="1:36" x14ac:dyDescent="0.35">
      <c r="A49" s="1" t="s">
        <v>291</v>
      </c>
      <c r="B49" s="1" t="s">
        <v>293</v>
      </c>
      <c r="C49" s="1" t="s">
        <v>294</v>
      </c>
      <c r="D49" s="1" t="s">
        <v>290</v>
      </c>
      <c r="E49" s="1" t="s">
        <v>27</v>
      </c>
      <c r="F49" s="1" t="s">
        <v>27</v>
      </c>
      <c r="G49" s="1" t="s">
        <v>292</v>
      </c>
      <c r="I49" s="3">
        <v>0.49880266189575201</v>
      </c>
      <c r="J49" s="3">
        <v>0.40857100486755399</v>
      </c>
      <c r="K49" s="3">
        <v>0.46301162242889399</v>
      </c>
      <c r="L49" s="3">
        <v>0.29939985275268599</v>
      </c>
      <c r="M49" s="3">
        <v>0.28835058212280301</v>
      </c>
      <c r="N49" s="3">
        <v>-0.40726423263549799</v>
      </c>
      <c r="O49" s="3">
        <v>-0.52238726615905795</v>
      </c>
      <c r="P49" s="3">
        <v>-0.30269348621368403</v>
      </c>
      <c r="Q49" s="3">
        <v>-0.38776206970214799</v>
      </c>
      <c r="R49" s="3">
        <v>-0.24832010269165</v>
      </c>
      <c r="S49" s="3">
        <v>-0.61587619781494096</v>
      </c>
      <c r="T49" s="3">
        <v>-6.5273046493530301E-2</v>
      </c>
      <c r="U49" s="3">
        <v>-0.35892879962921098</v>
      </c>
      <c r="V49" s="3">
        <v>-0.34147834777831998</v>
      </c>
      <c r="W49" s="3">
        <v>-0.30411148071289101</v>
      </c>
      <c r="X49" s="3">
        <v>0.52433776855468806</v>
      </c>
      <c r="Y49" s="3">
        <v>0.17908930778503401</v>
      </c>
      <c r="Z49" s="3">
        <v>0.19861066341400099</v>
      </c>
      <c r="AA49" s="3">
        <v>0.42984056472778298</v>
      </c>
      <c r="AB49" s="3">
        <v>0.264081001281738</v>
      </c>
      <c r="AD49" s="3">
        <f t="shared" si="4"/>
        <v>0.39162714481353778</v>
      </c>
      <c r="AE49" s="3">
        <f t="shared" si="5"/>
        <v>-0.37368543148040756</v>
      </c>
      <c r="AF49" s="3">
        <f t="shared" si="6"/>
        <v>-0.33713357448577863</v>
      </c>
      <c r="AG49" s="3">
        <f t="shared" si="7"/>
        <v>0.31919186115264886</v>
      </c>
      <c r="AI49" s="1" t="s">
        <v>291</v>
      </c>
      <c r="AJ49" s="2">
        <v>50</v>
      </c>
    </row>
    <row r="50" spans="1:36" x14ac:dyDescent="0.35">
      <c r="A50" s="1" t="s">
        <v>376</v>
      </c>
      <c r="B50" s="1" t="s">
        <v>378</v>
      </c>
      <c r="C50" s="1" t="s">
        <v>99</v>
      </c>
      <c r="D50" s="1" t="s">
        <v>375</v>
      </c>
      <c r="E50" s="1" t="s">
        <v>26</v>
      </c>
      <c r="F50" s="1" t="s">
        <v>117</v>
      </c>
      <c r="G50" s="1" t="s">
        <v>377</v>
      </c>
      <c r="I50" s="3">
        <v>0.46243685483932501</v>
      </c>
      <c r="J50" s="3">
        <v>0.43867433071136502</v>
      </c>
      <c r="K50" s="3">
        <v>0.10215187072753899</v>
      </c>
      <c r="L50" s="3">
        <v>0.48710697889327997</v>
      </c>
      <c r="M50" s="3">
        <v>0.467674970626831</v>
      </c>
      <c r="N50" s="3">
        <v>-0.50314670801162698</v>
      </c>
      <c r="O50" s="3">
        <v>-0.43609774112701399</v>
      </c>
      <c r="P50" s="3">
        <v>-0.15132808685302701</v>
      </c>
      <c r="Q50" s="3">
        <v>-0.348854839801788</v>
      </c>
      <c r="R50" s="3">
        <v>-0.470786333084106</v>
      </c>
      <c r="S50" s="3">
        <v>-0.399559795856476</v>
      </c>
      <c r="T50" s="3">
        <v>-0.43943321704864502</v>
      </c>
      <c r="U50" s="3">
        <v>-0.56922531127929699</v>
      </c>
      <c r="V50" s="3">
        <v>-0.76389223337173495</v>
      </c>
      <c r="W50" s="3">
        <v>-0.34922432899475098</v>
      </c>
      <c r="X50" s="3">
        <v>0.44026964902877802</v>
      </c>
      <c r="Y50" s="3">
        <v>0.43685662746429399</v>
      </c>
      <c r="Z50" s="3">
        <v>0.61840152740478505</v>
      </c>
      <c r="AA50" s="3">
        <v>0.62564009428024303</v>
      </c>
      <c r="AB50" s="3">
        <v>0.35233569145202598</v>
      </c>
      <c r="AD50" s="3">
        <f t="shared" si="4"/>
        <v>0.39160900115966801</v>
      </c>
      <c r="AE50" s="3">
        <f t="shared" si="5"/>
        <v>-0.38204274177551234</v>
      </c>
      <c r="AF50" s="3">
        <f t="shared" si="6"/>
        <v>-0.50426697731018089</v>
      </c>
      <c r="AG50" s="3">
        <f t="shared" si="7"/>
        <v>0.49470071792602521</v>
      </c>
      <c r="AI50" s="1" t="s">
        <v>376</v>
      </c>
      <c r="AJ50" s="2">
        <v>90</v>
      </c>
    </row>
    <row r="51" spans="1:36" x14ac:dyDescent="0.35">
      <c r="A51" s="1" t="s">
        <v>464</v>
      </c>
      <c r="B51" s="1" t="s">
        <v>466</v>
      </c>
      <c r="C51" s="1" t="s">
        <v>467</v>
      </c>
      <c r="D51" s="1" t="s">
        <v>99</v>
      </c>
      <c r="E51" s="1" t="s">
        <v>26</v>
      </c>
      <c r="F51" s="1" t="s">
        <v>12</v>
      </c>
      <c r="G51" s="1" t="s">
        <v>465</v>
      </c>
      <c r="I51" s="3">
        <v>0.481986284255981</v>
      </c>
      <c r="J51" s="3">
        <v>0.33499670028686501</v>
      </c>
      <c r="K51" s="3">
        <v>0.28493750095367398</v>
      </c>
      <c r="L51" s="3">
        <v>0.33094859123230003</v>
      </c>
      <c r="M51" s="3">
        <v>0.479894399642944</v>
      </c>
      <c r="N51" s="3">
        <v>-0.46227288246154802</v>
      </c>
      <c r="O51" s="3">
        <v>-0.53159475326538097</v>
      </c>
      <c r="P51" s="3">
        <v>-0.32975089550018299</v>
      </c>
      <c r="Q51" s="3">
        <v>-0.56802487373352095</v>
      </c>
      <c r="R51" s="3">
        <v>-0.636849164962769</v>
      </c>
      <c r="S51" s="3">
        <v>-0.520069360733032</v>
      </c>
      <c r="T51" s="3">
        <v>-0.2600417137146</v>
      </c>
      <c r="U51" s="3">
        <v>-0.40304315090179399</v>
      </c>
      <c r="V51" s="3">
        <v>-0.41131901741027799</v>
      </c>
      <c r="W51" s="3">
        <v>-0.39915776252746599</v>
      </c>
      <c r="X51" s="3">
        <v>0.50035595893859897</v>
      </c>
      <c r="Y51" s="3">
        <v>0.45663976669311501</v>
      </c>
      <c r="Z51" s="3">
        <v>0.447856545448303</v>
      </c>
      <c r="AA51" s="3">
        <v>0.64839529991149902</v>
      </c>
      <c r="AB51" s="3">
        <v>0.55611252784729004</v>
      </c>
      <c r="AD51" s="3">
        <f t="shared" si="4"/>
        <v>0.38255269527435287</v>
      </c>
      <c r="AE51" s="3">
        <f t="shared" si="5"/>
        <v>-0.50569851398468035</v>
      </c>
      <c r="AF51" s="3">
        <f t="shared" si="6"/>
        <v>-0.39872620105743406</v>
      </c>
      <c r="AG51" s="3">
        <f t="shared" si="7"/>
        <v>0.52187201976776121</v>
      </c>
      <c r="AI51" s="1" t="s">
        <v>464</v>
      </c>
      <c r="AJ51" s="2">
        <v>49</v>
      </c>
    </row>
    <row r="52" spans="1:36" x14ac:dyDescent="0.35">
      <c r="A52" s="1" t="s">
        <v>324</v>
      </c>
      <c r="B52" s="1" t="s">
        <v>326</v>
      </c>
      <c r="C52" s="1" t="s">
        <v>327</v>
      </c>
      <c r="D52" s="1" t="s">
        <v>323</v>
      </c>
      <c r="E52" s="1" t="s">
        <v>22</v>
      </c>
      <c r="F52" s="1" t="s">
        <v>113</v>
      </c>
      <c r="G52" s="1" t="s">
        <v>325</v>
      </c>
      <c r="I52" s="3">
        <v>0.43911695480346702</v>
      </c>
      <c r="J52" s="3">
        <v>0.62004971504211404</v>
      </c>
      <c r="K52" s="3">
        <v>0.14965510368347201</v>
      </c>
      <c r="L52" s="3">
        <v>0.37957704067230202</v>
      </c>
      <c r="M52" s="3">
        <v>0.32186031341552701</v>
      </c>
      <c r="N52" s="3">
        <v>-0.77861928939819303</v>
      </c>
      <c r="O52" s="3">
        <v>-0.92187905311584495</v>
      </c>
      <c r="P52" s="3">
        <v>-0.214315176010132</v>
      </c>
      <c r="Q52" s="3">
        <v>-0.46645462512969998</v>
      </c>
      <c r="R52" s="3">
        <v>-0.50071620941162098</v>
      </c>
      <c r="S52" s="3">
        <v>-0.25983381271362299</v>
      </c>
      <c r="T52" s="3">
        <v>-6.3657999038696303E-2</v>
      </c>
      <c r="U52" s="3">
        <v>-0.31888842582702598</v>
      </c>
      <c r="V52" s="3">
        <v>-0.37369453907012901</v>
      </c>
      <c r="W52" s="3">
        <v>-0.21692323684692399</v>
      </c>
      <c r="X52" s="3">
        <v>0.59933614730835005</v>
      </c>
      <c r="Y52" s="3">
        <v>0.36548733711242698</v>
      </c>
      <c r="Z52" s="3">
        <v>0.38354849815368702</v>
      </c>
      <c r="AA52" s="3">
        <v>0.46057212352752702</v>
      </c>
      <c r="AB52" s="3">
        <v>0.39577913284301802</v>
      </c>
      <c r="AD52" s="3">
        <f t="shared" si="4"/>
        <v>0.38205182552337646</v>
      </c>
      <c r="AE52" s="3">
        <f t="shared" si="5"/>
        <v>-0.57639687061309819</v>
      </c>
      <c r="AF52" s="3">
        <f t="shared" si="6"/>
        <v>-0.24659960269927966</v>
      </c>
      <c r="AG52" s="3">
        <f t="shared" si="7"/>
        <v>0.44094464778900183</v>
      </c>
      <c r="AI52" s="1" t="s">
        <v>324</v>
      </c>
      <c r="AJ52" s="2">
        <v>47</v>
      </c>
    </row>
    <row r="53" spans="1:36" x14ac:dyDescent="0.35">
      <c r="A53" s="1" t="s">
        <v>494</v>
      </c>
      <c r="B53" s="1" t="s">
        <v>496</v>
      </c>
      <c r="C53" s="1" t="s">
        <v>497</v>
      </c>
      <c r="D53" s="1" t="s">
        <v>493</v>
      </c>
      <c r="E53" s="1" t="s">
        <v>117</v>
      </c>
      <c r="F53" s="1" t="s">
        <v>12</v>
      </c>
      <c r="G53" s="1" t="s">
        <v>495</v>
      </c>
      <c r="I53" s="3">
        <v>0.507094025611877</v>
      </c>
      <c r="J53" s="3">
        <v>0.28639996051788302</v>
      </c>
      <c r="K53" s="3">
        <v>0.38468182086944602</v>
      </c>
      <c r="L53" s="3">
        <v>0.329718828201294</v>
      </c>
      <c r="M53" s="3">
        <v>0.39265215396881098</v>
      </c>
      <c r="N53" s="3">
        <v>-0.30299079418182401</v>
      </c>
      <c r="O53" s="3">
        <v>-0.22202050685882599</v>
      </c>
      <c r="P53" s="3">
        <v>-0.311576247215271</v>
      </c>
      <c r="Q53" s="3">
        <v>-0.41750216484069802</v>
      </c>
      <c r="R53" s="3">
        <v>-0.39714992046356201</v>
      </c>
      <c r="S53" s="3">
        <v>-0.40132653713226302</v>
      </c>
      <c r="T53" s="3">
        <v>-0.23435294628143299</v>
      </c>
      <c r="U53" s="3">
        <v>-0.33452785015106201</v>
      </c>
      <c r="V53" s="3">
        <v>-0.29951453208923301</v>
      </c>
      <c r="W53" s="3">
        <v>-0.31467187404632602</v>
      </c>
      <c r="X53" s="3">
        <v>0.197223305702209</v>
      </c>
      <c r="Y53" s="3">
        <v>0.16997349262237499</v>
      </c>
      <c r="Z53" s="3">
        <v>0.26142227649688698</v>
      </c>
      <c r="AA53" s="3">
        <v>0.38729786872863797</v>
      </c>
      <c r="AB53" s="3">
        <v>0.31916964054107699</v>
      </c>
      <c r="AD53" s="3">
        <f t="shared" si="4"/>
        <v>0.38010935783386224</v>
      </c>
      <c r="AE53" s="3">
        <f t="shared" si="5"/>
        <v>-0.33024792671203623</v>
      </c>
      <c r="AF53" s="3">
        <f t="shared" si="6"/>
        <v>-0.31687874794006338</v>
      </c>
      <c r="AG53" s="3">
        <f t="shared" si="7"/>
        <v>0.2670173168182372</v>
      </c>
      <c r="AI53" s="1" t="s">
        <v>494</v>
      </c>
      <c r="AJ53" s="2">
        <v>27</v>
      </c>
    </row>
    <row r="54" spans="1:36" x14ac:dyDescent="0.35">
      <c r="A54" s="1" t="s">
        <v>333</v>
      </c>
      <c r="B54" s="1" t="s">
        <v>335</v>
      </c>
      <c r="C54" s="1" t="s">
        <v>336</v>
      </c>
      <c r="D54" s="1" t="s">
        <v>332</v>
      </c>
      <c r="E54" s="1" t="s">
        <v>25</v>
      </c>
      <c r="F54" s="1" t="s">
        <v>113</v>
      </c>
      <c r="G54" s="1" t="s">
        <v>334</v>
      </c>
      <c r="I54" s="3">
        <v>0.75213766098022505</v>
      </c>
      <c r="J54" s="3">
        <v>0.34174120426178001</v>
      </c>
      <c r="K54" s="3">
        <v>0.11595797538757301</v>
      </c>
      <c r="L54" s="3">
        <v>0.30007123947143599</v>
      </c>
      <c r="M54" s="3">
        <v>0.36764299869537398</v>
      </c>
      <c r="N54" s="3">
        <v>-0.69532155990600597</v>
      </c>
      <c r="O54" s="3">
        <v>-0.50556552410125699</v>
      </c>
      <c r="P54" s="3">
        <v>-0.17692732810974099</v>
      </c>
      <c r="Q54" s="3">
        <v>-0.62824392318725597</v>
      </c>
      <c r="R54" s="3">
        <v>-0.64778649806976296</v>
      </c>
      <c r="S54" s="3">
        <v>-0.51194667816162098</v>
      </c>
      <c r="T54" s="3">
        <v>-0.31395566463470498</v>
      </c>
      <c r="U54" s="3">
        <v>-0.34537339210510298</v>
      </c>
      <c r="V54" s="3">
        <v>-0.17234849929809601</v>
      </c>
      <c r="W54" s="3">
        <v>-8.3657622337341295E-2</v>
      </c>
      <c r="X54" s="3">
        <v>0.45513057708740201</v>
      </c>
      <c r="Y54" s="3">
        <v>0.47777998447418202</v>
      </c>
      <c r="Z54" s="3">
        <v>0.40634274482727101</v>
      </c>
      <c r="AA54" s="3">
        <v>0.50052118301391602</v>
      </c>
      <c r="AB54" s="3">
        <v>0.36380112171173101</v>
      </c>
      <c r="AD54" s="3">
        <f t="shared" si="4"/>
        <v>0.37551021575927762</v>
      </c>
      <c r="AE54" s="3">
        <f t="shared" si="5"/>
        <v>-0.53076896667480455</v>
      </c>
      <c r="AF54" s="3">
        <f t="shared" si="6"/>
        <v>-0.28545637130737322</v>
      </c>
      <c r="AG54" s="3">
        <f t="shared" si="7"/>
        <v>0.44071512222290038</v>
      </c>
      <c r="AI54" s="1" t="s">
        <v>333</v>
      </c>
      <c r="AJ54" s="2">
        <v>67</v>
      </c>
    </row>
    <row r="55" spans="1:36" x14ac:dyDescent="0.35">
      <c r="A55" s="1" t="s">
        <v>473</v>
      </c>
      <c r="B55" s="1" t="s">
        <v>475</v>
      </c>
      <c r="C55" s="1" t="s">
        <v>476</v>
      </c>
      <c r="D55" s="1" t="s">
        <v>99</v>
      </c>
      <c r="E55" s="1" t="s">
        <v>117</v>
      </c>
      <c r="F55" s="1" t="s">
        <v>60</v>
      </c>
      <c r="G55" s="1" t="s">
        <v>474</v>
      </c>
      <c r="I55" s="3">
        <v>0.43857479095459001</v>
      </c>
      <c r="J55" s="3">
        <v>0.70762425661087003</v>
      </c>
      <c r="K55" s="3">
        <v>0.30859971046447798</v>
      </c>
      <c r="L55" s="3">
        <v>0.17267274856567399</v>
      </c>
      <c r="M55" s="3">
        <v>0.23759269714355499</v>
      </c>
      <c r="N55" s="3">
        <v>-0.80036354064941395</v>
      </c>
      <c r="O55" s="3">
        <v>-1.2546749114990201</v>
      </c>
      <c r="P55" s="3">
        <v>-0.23489212989807101</v>
      </c>
      <c r="Q55" s="3">
        <v>-0.24430513381957999</v>
      </c>
      <c r="R55" s="3">
        <v>-0.119790554046631</v>
      </c>
      <c r="S55" s="3">
        <v>-0.321780204772949</v>
      </c>
      <c r="T55" s="3">
        <v>0.11012011766433701</v>
      </c>
      <c r="U55" s="3">
        <v>-0.498372793197632</v>
      </c>
      <c r="V55" s="3">
        <v>-0.26188755035400402</v>
      </c>
      <c r="W55" s="3">
        <v>-0.142401218414307</v>
      </c>
      <c r="X55" s="3">
        <v>0.68356895446777299</v>
      </c>
      <c r="Y55" s="3">
        <v>0.43693047761917098</v>
      </c>
      <c r="Z55" s="3">
        <v>0.42466521263122597</v>
      </c>
      <c r="AA55" s="3">
        <v>0.33351993560790999</v>
      </c>
      <c r="AB55" s="3">
        <v>2.4599075317382799E-2</v>
      </c>
      <c r="AD55" s="3">
        <f t="shared" si="4"/>
        <v>0.37301284074783336</v>
      </c>
      <c r="AE55" s="3">
        <f t="shared" si="5"/>
        <v>-0.53080525398254319</v>
      </c>
      <c r="AF55" s="3">
        <f t="shared" si="6"/>
        <v>-0.22286432981491103</v>
      </c>
      <c r="AG55" s="3">
        <f t="shared" si="7"/>
        <v>0.38065673112869253</v>
      </c>
      <c r="AI55" s="1" t="s">
        <v>473</v>
      </c>
      <c r="AJ55" s="2">
        <v>74</v>
      </c>
    </row>
    <row r="56" spans="1:36" x14ac:dyDescent="0.35">
      <c r="A56" s="1" t="s">
        <v>456</v>
      </c>
      <c r="B56" s="1" t="s">
        <v>458</v>
      </c>
      <c r="C56" s="1" t="s">
        <v>459</v>
      </c>
      <c r="D56" s="1" t="s">
        <v>99</v>
      </c>
      <c r="E56" s="1" t="s">
        <v>23</v>
      </c>
      <c r="F56" s="1" t="s">
        <v>12</v>
      </c>
      <c r="G56" s="1" t="s">
        <v>457</v>
      </c>
      <c r="I56" s="3">
        <v>0.40686559677124001</v>
      </c>
      <c r="J56" s="3">
        <v>0.38219881057739302</v>
      </c>
      <c r="K56" s="3">
        <v>0.42226719856262201</v>
      </c>
      <c r="L56" s="3">
        <v>0.21477007865905801</v>
      </c>
      <c r="M56" s="3">
        <v>0.401902675628662</v>
      </c>
      <c r="N56" s="3">
        <v>-0.44833612442016602</v>
      </c>
      <c r="O56" s="3">
        <v>-0.448192119598389</v>
      </c>
      <c r="P56" s="3">
        <v>-0.29332232475280801</v>
      </c>
      <c r="Q56" s="3">
        <v>-0.516351938247681</v>
      </c>
      <c r="R56" s="3">
        <v>-0.48033475875854498</v>
      </c>
      <c r="S56" s="3">
        <v>-0.28006505966186501</v>
      </c>
      <c r="T56" s="3">
        <v>-0.21271562576293901</v>
      </c>
      <c r="U56" s="3">
        <v>-0.36410021781921398</v>
      </c>
      <c r="V56" s="3">
        <v>-0.203096628189087</v>
      </c>
      <c r="W56" s="3">
        <v>-0.19346952438354501</v>
      </c>
      <c r="X56" s="3">
        <v>0.32153558731079102</v>
      </c>
      <c r="Y56" s="3">
        <v>0.27870893478393599</v>
      </c>
      <c r="Z56" s="3">
        <v>0.235155344009399</v>
      </c>
      <c r="AA56" s="3">
        <v>0.50467848777770996</v>
      </c>
      <c r="AB56" s="3">
        <v>0.27190160751342801</v>
      </c>
      <c r="AD56" s="3">
        <f t="shared" si="4"/>
        <v>0.36560087203979502</v>
      </c>
      <c r="AE56" s="3">
        <f t="shared" si="5"/>
        <v>-0.43730745315551778</v>
      </c>
      <c r="AF56" s="3">
        <f t="shared" si="6"/>
        <v>-0.25068941116332999</v>
      </c>
      <c r="AG56" s="3">
        <f t="shared" si="7"/>
        <v>0.3223959922790528</v>
      </c>
      <c r="AI56" s="1" t="s">
        <v>456</v>
      </c>
      <c r="AJ56" s="2">
        <v>13</v>
      </c>
    </row>
    <row r="57" spans="1:36" x14ac:dyDescent="0.35">
      <c r="A57" s="1" t="s">
        <v>232</v>
      </c>
      <c r="B57" s="1" t="s">
        <v>234</v>
      </c>
      <c r="C57" s="1" t="s">
        <v>235</v>
      </c>
      <c r="D57" s="1" t="s">
        <v>231</v>
      </c>
      <c r="E57" s="1" t="s">
        <v>25</v>
      </c>
      <c r="F57" s="1" t="s">
        <v>26</v>
      </c>
      <c r="G57" s="1" t="s">
        <v>233</v>
      </c>
      <c r="I57" s="3">
        <v>0.47539746761321999</v>
      </c>
      <c r="J57" s="3">
        <v>0.27933049201965299</v>
      </c>
      <c r="K57" s="3">
        <v>0.27152943611144997</v>
      </c>
      <c r="L57" s="3">
        <v>0.388332009315491</v>
      </c>
      <c r="M57" s="3">
        <v>0.32000529766082803</v>
      </c>
      <c r="N57" s="3">
        <v>-0.912700295448303</v>
      </c>
      <c r="O57" s="3">
        <v>-0.82905364036560103</v>
      </c>
      <c r="P57" s="3">
        <v>-0.33038592338562001</v>
      </c>
      <c r="Q57" s="3">
        <v>-0.49771201610565202</v>
      </c>
      <c r="R57" s="3">
        <v>-0.59193861484527599</v>
      </c>
      <c r="S57" s="3">
        <v>1.7342925071716302E-2</v>
      </c>
      <c r="T57" s="3">
        <v>0.14776492118835399</v>
      </c>
      <c r="U57" s="3">
        <v>-0.17164587974548301</v>
      </c>
      <c r="V57" s="3">
        <v>-0.29369819164276101</v>
      </c>
      <c r="W57" s="3">
        <v>4.27769422531128E-2</v>
      </c>
      <c r="X57" s="3">
        <v>0.41995990276336698</v>
      </c>
      <c r="Y57" s="3">
        <v>0.401958227157593</v>
      </c>
      <c r="Z57" s="3">
        <v>0.23050236701965299</v>
      </c>
      <c r="AA57" s="3">
        <v>0.40307819843292197</v>
      </c>
      <c r="AB57" s="3">
        <v>0.22915637493133501</v>
      </c>
      <c r="AD57" s="3">
        <f t="shared" si="4"/>
        <v>0.34691894054412836</v>
      </c>
      <c r="AE57" s="3">
        <f t="shared" si="5"/>
        <v>-0.63235809803009035</v>
      </c>
      <c r="AF57" s="3">
        <f t="shared" si="6"/>
        <v>-5.1491856575012186E-2</v>
      </c>
      <c r="AG57" s="3">
        <f t="shared" si="7"/>
        <v>0.33693101406097392</v>
      </c>
      <c r="AI57" s="1" t="s">
        <v>232</v>
      </c>
      <c r="AJ57" s="2">
        <v>62</v>
      </c>
    </row>
    <row r="58" spans="1:36" x14ac:dyDescent="0.35">
      <c r="A58" s="1" t="s">
        <v>296</v>
      </c>
      <c r="B58" s="1" t="s">
        <v>298</v>
      </c>
      <c r="C58" s="1" t="s">
        <v>299</v>
      </c>
      <c r="D58" s="1" t="s">
        <v>295</v>
      </c>
      <c r="E58" s="1" t="s">
        <v>113</v>
      </c>
      <c r="F58" s="1" t="s">
        <v>27</v>
      </c>
      <c r="G58" s="1" t="s">
        <v>297</v>
      </c>
      <c r="I58" s="3">
        <v>0.38128507137298601</v>
      </c>
      <c r="J58" s="3">
        <v>0.42697227001190202</v>
      </c>
      <c r="K58" s="3">
        <v>0.47367072105407698</v>
      </c>
      <c r="L58" s="3">
        <v>0.144321084022522</v>
      </c>
      <c r="M58" s="3">
        <v>0.280840873718262</v>
      </c>
      <c r="N58" s="3">
        <v>-0.43734943866729697</v>
      </c>
      <c r="O58" s="3">
        <v>-0.54918110370635997</v>
      </c>
      <c r="P58" s="3">
        <v>-0.301262617111206</v>
      </c>
      <c r="Q58" s="3">
        <v>-0.24308097362518299</v>
      </c>
      <c r="R58" s="3">
        <v>-0.36342620849609403</v>
      </c>
      <c r="S58" s="3">
        <v>-0.42001497745513899</v>
      </c>
      <c r="T58" s="3">
        <v>-7.6712727546691895E-2</v>
      </c>
      <c r="U58" s="3">
        <v>-0.40687298774719199</v>
      </c>
      <c r="V58" s="3">
        <v>-0.43388688564300498</v>
      </c>
      <c r="W58" s="3">
        <v>-0.22001600265502899</v>
      </c>
      <c r="X58" s="3">
        <v>0.47607934474945102</v>
      </c>
      <c r="Y58" s="3">
        <v>0.19892156124115001</v>
      </c>
      <c r="Z58" s="3">
        <v>0.23446488380432101</v>
      </c>
      <c r="AA58" s="3">
        <v>0.53264677524566695</v>
      </c>
      <c r="AB58" s="3">
        <v>0.302601337432861</v>
      </c>
      <c r="AD58" s="3">
        <f t="shared" si="4"/>
        <v>0.3414180040359498</v>
      </c>
      <c r="AE58" s="3">
        <f t="shared" si="5"/>
        <v>-0.37886006832122798</v>
      </c>
      <c r="AF58" s="3">
        <f t="shared" si="6"/>
        <v>-0.31150071620941139</v>
      </c>
      <c r="AG58" s="3">
        <f t="shared" si="7"/>
        <v>0.34894278049469002</v>
      </c>
      <c r="AI58" s="1" t="s">
        <v>296</v>
      </c>
      <c r="AJ58" s="2">
        <v>64</v>
      </c>
    </row>
    <row r="59" spans="1:36" x14ac:dyDescent="0.35">
      <c r="A59" s="1" t="s">
        <v>435</v>
      </c>
      <c r="B59" s="1" t="s">
        <v>437</v>
      </c>
      <c r="C59" s="1" t="s">
        <v>438</v>
      </c>
      <c r="D59" s="1" t="s">
        <v>99</v>
      </c>
      <c r="E59" s="1" t="s">
        <v>122</v>
      </c>
      <c r="F59" s="1" t="s">
        <v>122</v>
      </c>
      <c r="G59" s="1" t="s">
        <v>436</v>
      </c>
      <c r="I59" s="3">
        <v>0.23369503021240201</v>
      </c>
      <c r="J59" s="3">
        <v>0.32818245887756298</v>
      </c>
      <c r="K59" s="3">
        <v>0.160908102989197</v>
      </c>
      <c r="L59" s="3">
        <v>0.48012435436248802</v>
      </c>
      <c r="M59" s="3">
        <v>0.42868804931640597</v>
      </c>
      <c r="N59" s="3">
        <v>-0.382092475891113</v>
      </c>
      <c r="O59" s="3">
        <v>-0.35257887840271002</v>
      </c>
      <c r="P59" s="3">
        <v>-4.9595952033996603E-2</v>
      </c>
      <c r="Q59" s="3">
        <v>-0.34809410572052002</v>
      </c>
      <c r="R59" s="3">
        <v>-0.317002773284912</v>
      </c>
      <c r="S59" s="3">
        <v>-0.25757789611816401</v>
      </c>
      <c r="T59" s="3">
        <v>-0.32908511161804199</v>
      </c>
      <c r="U59" s="3">
        <v>-0.26636183261871299</v>
      </c>
      <c r="V59" s="3">
        <v>-0.41545450687408397</v>
      </c>
      <c r="W59" s="3">
        <v>-0.39280366897583002</v>
      </c>
      <c r="X59" s="3">
        <v>0.405975341796875</v>
      </c>
      <c r="Y59" s="3">
        <v>0.35348153114318798</v>
      </c>
      <c r="Z59" s="3">
        <v>0.15504968166351299</v>
      </c>
      <c r="AA59" s="3">
        <v>0.28342425823211698</v>
      </c>
      <c r="AB59" s="3">
        <v>0.28111839294433599</v>
      </c>
      <c r="AD59" s="3">
        <f t="shared" si="4"/>
        <v>0.32631959915161118</v>
      </c>
      <c r="AE59" s="3">
        <f t="shared" si="5"/>
        <v>-0.28987283706665029</v>
      </c>
      <c r="AF59" s="3">
        <f t="shared" si="6"/>
        <v>-0.33225660324096662</v>
      </c>
      <c r="AG59" s="3">
        <f t="shared" si="7"/>
        <v>0.29580984115600578</v>
      </c>
      <c r="AI59" s="1" t="s">
        <v>435</v>
      </c>
      <c r="AJ59" s="2">
        <v>63</v>
      </c>
    </row>
    <row r="60" spans="1:36" x14ac:dyDescent="0.35">
      <c r="A60" s="1" t="s">
        <v>199</v>
      </c>
      <c r="B60" s="1" t="s">
        <v>201</v>
      </c>
      <c r="C60" s="1" t="s">
        <v>202</v>
      </c>
      <c r="D60" s="1" t="s">
        <v>198</v>
      </c>
      <c r="E60" s="1" t="s">
        <v>60</v>
      </c>
      <c r="F60" s="1" t="s">
        <v>10</v>
      </c>
      <c r="G60" s="1" t="s">
        <v>200</v>
      </c>
      <c r="I60" s="3">
        <v>0.178086638450623</v>
      </c>
      <c r="J60" s="3">
        <v>0.30735301971435502</v>
      </c>
      <c r="K60" s="3">
        <v>0.43483471870422402</v>
      </c>
      <c r="L60" s="3">
        <v>0.39514172077178999</v>
      </c>
      <c r="M60" s="3">
        <v>0.180029392242432</v>
      </c>
      <c r="N60" s="3">
        <v>-8.2244038581848103E-2</v>
      </c>
      <c r="O60" s="3">
        <v>-0.33140611648559598</v>
      </c>
      <c r="P60" s="3">
        <v>7.3196649551391602E-2</v>
      </c>
      <c r="Q60" s="3">
        <v>-0.47269570827484098</v>
      </c>
      <c r="R60" s="3">
        <v>-0.35789585113525402</v>
      </c>
      <c r="S60" s="3">
        <v>-0.53560936450958296</v>
      </c>
      <c r="T60" s="3">
        <v>-0.36277008056640597</v>
      </c>
      <c r="U60" s="3">
        <v>-0.60823416709899902</v>
      </c>
      <c r="V60" s="3">
        <v>-0.39965903759002702</v>
      </c>
      <c r="W60" s="3">
        <v>-0.24753522872924799</v>
      </c>
      <c r="X60" s="3">
        <v>0.43976676464080799</v>
      </c>
      <c r="Y60" s="3">
        <v>0.38682317733764598</v>
      </c>
      <c r="Z60" s="3">
        <v>0.100202798843384</v>
      </c>
      <c r="AA60" s="3">
        <v>0.477213025093079</v>
      </c>
      <c r="AB60" s="3">
        <v>0.42540168762206998</v>
      </c>
      <c r="AD60" s="3">
        <f t="shared" si="4"/>
        <v>0.29908909797668481</v>
      </c>
      <c r="AE60" s="3">
        <f t="shared" si="5"/>
        <v>-0.2342090129852295</v>
      </c>
      <c r="AF60" s="3">
        <f t="shared" si="6"/>
        <v>-0.43076157569885265</v>
      </c>
      <c r="AG60" s="3">
        <f t="shared" si="7"/>
        <v>0.36588149070739739</v>
      </c>
      <c r="AI60" s="1" t="s">
        <v>199</v>
      </c>
      <c r="AJ60" s="2">
        <v>72</v>
      </c>
    </row>
    <row r="61" spans="1:36" x14ac:dyDescent="0.35">
      <c r="A61" s="1" t="s">
        <v>109</v>
      </c>
      <c r="B61" s="1" t="s">
        <v>111</v>
      </c>
      <c r="C61" s="1" t="s">
        <v>99</v>
      </c>
      <c r="D61" s="1" t="s">
        <v>108</v>
      </c>
      <c r="E61" s="1" t="s">
        <v>27</v>
      </c>
      <c r="F61" s="1" t="s">
        <v>22</v>
      </c>
      <c r="G61" s="1" t="s">
        <v>110</v>
      </c>
      <c r="I61" s="3">
        <v>0.42597174644470198</v>
      </c>
      <c r="J61" s="3">
        <v>0.15917634963989299</v>
      </c>
      <c r="K61" s="3">
        <v>0.177778840065002</v>
      </c>
      <c r="L61" s="3">
        <v>0.39774203300476102</v>
      </c>
      <c r="M61" s="3">
        <v>0.30158138275146501</v>
      </c>
      <c r="N61" s="3">
        <v>-0.61821007728576705</v>
      </c>
      <c r="O61" s="3">
        <v>-0.52212333679199197</v>
      </c>
      <c r="P61" s="3">
        <v>-0.27414691448211698</v>
      </c>
      <c r="Q61" s="3">
        <v>-0.48876500129699701</v>
      </c>
      <c r="R61" s="3">
        <v>-0.35560846328735402</v>
      </c>
      <c r="S61" s="3">
        <v>-0.26000809669494601</v>
      </c>
      <c r="T61" s="3">
        <v>0.13683986663818401</v>
      </c>
      <c r="U61" s="3">
        <v>-0.166904807090759</v>
      </c>
      <c r="V61" s="3">
        <v>-0.33344149589538602</v>
      </c>
      <c r="W61" s="3">
        <v>-0.31473016738891602</v>
      </c>
      <c r="X61" s="3">
        <v>0.45224642753601102</v>
      </c>
      <c r="Y61" s="3">
        <v>0.22610712051391599</v>
      </c>
      <c r="Z61" s="3">
        <v>0.26327288150787398</v>
      </c>
      <c r="AA61" s="3">
        <v>0.42446446418762201</v>
      </c>
      <c r="AB61" s="3">
        <v>0.36875724792480502</v>
      </c>
      <c r="AD61" s="3">
        <f t="shared" si="4"/>
        <v>0.29245007038116461</v>
      </c>
      <c r="AE61" s="3">
        <f t="shared" si="5"/>
        <v>-0.45177075862884541</v>
      </c>
      <c r="AF61" s="3">
        <f t="shared" si="6"/>
        <v>-0.18764894008636462</v>
      </c>
      <c r="AG61" s="3">
        <f t="shared" si="7"/>
        <v>0.3469696283340456</v>
      </c>
      <c r="AI61" s="1" t="s">
        <v>109</v>
      </c>
      <c r="AJ61" s="2">
        <v>53</v>
      </c>
    </row>
    <row r="62" spans="1:36" x14ac:dyDescent="0.35">
      <c r="A62" s="1" t="s">
        <v>385</v>
      </c>
      <c r="B62" s="1" t="s">
        <v>387</v>
      </c>
      <c r="C62" s="1" t="s">
        <v>388</v>
      </c>
      <c r="D62" s="1" t="s">
        <v>384</v>
      </c>
      <c r="E62" s="1" t="s">
        <v>27</v>
      </c>
      <c r="F62" s="1" t="s">
        <v>117</v>
      </c>
      <c r="G62" s="1" t="s">
        <v>386</v>
      </c>
      <c r="I62" s="3">
        <v>0.34652686119079601</v>
      </c>
      <c r="J62" s="3">
        <v>0.23454785346984899</v>
      </c>
      <c r="K62" s="3">
        <v>0.26733851432800299</v>
      </c>
      <c r="L62" s="3">
        <v>0.29356312751769997</v>
      </c>
      <c r="M62" s="3">
        <v>0.30820155143737799</v>
      </c>
      <c r="N62" s="3">
        <v>-0.481238603591919</v>
      </c>
      <c r="O62" s="3">
        <v>-0.44231677055358898</v>
      </c>
      <c r="P62" s="3">
        <v>-0.27856373786926297</v>
      </c>
      <c r="Q62" s="3">
        <v>-0.39328265190124501</v>
      </c>
      <c r="R62" s="3">
        <v>-0.27298092842102101</v>
      </c>
      <c r="S62" s="3">
        <v>-0.232401132583618</v>
      </c>
      <c r="T62" s="3">
        <v>0.226345300674438</v>
      </c>
      <c r="U62" s="3">
        <v>-0.307349443435669</v>
      </c>
      <c r="V62" s="3">
        <v>-0.30038905143737799</v>
      </c>
      <c r="W62" s="3">
        <v>-0.246276140213013</v>
      </c>
      <c r="X62" s="3">
        <v>0.36711287498474099</v>
      </c>
      <c r="Y62" s="3">
        <v>-1.8576383590698201E-2</v>
      </c>
      <c r="Z62" s="3">
        <v>0.31857466697692899</v>
      </c>
      <c r="AA62" s="3">
        <v>0.40010857582092302</v>
      </c>
      <c r="AB62" s="3">
        <v>0.211055517196655</v>
      </c>
      <c r="AD62" s="3">
        <f t="shared" si="4"/>
        <v>0.29003558158874515</v>
      </c>
      <c r="AE62" s="3">
        <f t="shared" si="5"/>
        <v>-0.37367653846740739</v>
      </c>
      <c r="AF62" s="3">
        <f t="shared" si="6"/>
        <v>-0.172014093399048</v>
      </c>
      <c r="AG62" s="3">
        <f t="shared" si="7"/>
        <v>0.25565505027770996</v>
      </c>
      <c r="AI62" s="1" t="s">
        <v>385</v>
      </c>
      <c r="AJ62" s="2">
        <v>14</v>
      </c>
    </row>
    <row r="63" spans="1:36" x14ac:dyDescent="0.35">
      <c r="A63" s="1" t="s">
        <v>431</v>
      </c>
      <c r="B63" s="1" t="s">
        <v>433</v>
      </c>
      <c r="C63" s="1" t="s">
        <v>434</v>
      </c>
      <c r="D63" s="1" t="s">
        <v>430</v>
      </c>
      <c r="E63" s="1" t="s">
        <v>117</v>
      </c>
      <c r="F63" s="1" t="s">
        <v>122</v>
      </c>
      <c r="G63" s="1" t="s">
        <v>432</v>
      </c>
      <c r="I63" s="3">
        <v>0.39439213275909402</v>
      </c>
      <c r="J63" s="3">
        <v>0.32489287853241</v>
      </c>
      <c r="K63" s="3">
        <v>9.6862912178039606E-2</v>
      </c>
      <c r="L63" s="3">
        <v>0.34371423721313499</v>
      </c>
      <c r="M63" s="3">
        <v>0.26459693908691401</v>
      </c>
      <c r="N63" s="3">
        <v>-0.300068259239197</v>
      </c>
      <c r="O63" s="3">
        <v>-0.474939465522766</v>
      </c>
      <c r="P63" s="3">
        <v>0.112931370735168</v>
      </c>
      <c r="Q63" s="3">
        <v>-0.56272888183593806</v>
      </c>
      <c r="R63" s="3">
        <v>-0.401978969573975</v>
      </c>
      <c r="S63" s="3">
        <v>-0.27190482616424599</v>
      </c>
      <c r="T63" s="3">
        <v>-2.9335618019104E-2</v>
      </c>
      <c r="U63" s="3">
        <v>-0.31126630306243902</v>
      </c>
      <c r="V63" s="3">
        <v>-0.19457769393920901</v>
      </c>
      <c r="W63" s="3">
        <v>-0.209333896636963</v>
      </c>
      <c r="X63" s="3">
        <v>0.17758095264434801</v>
      </c>
      <c r="Y63" s="3">
        <v>0.17938220500946001</v>
      </c>
      <c r="Z63" s="3">
        <v>0.101472020149231</v>
      </c>
      <c r="AA63" s="3">
        <v>0.413592338562012</v>
      </c>
      <c r="AB63" s="3">
        <v>0.34671592712402299</v>
      </c>
      <c r="AD63" s="3">
        <f t="shared" si="4"/>
        <v>0.28489181995391855</v>
      </c>
      <c r="AE63" s="3">
        <f t="shared" si="5"/>
        <v>-0.32535684108734164</v>
      </c>
      <c r="AF63" s="3">
        <f t="shared" si="6"/>
        <v>-0.20328366756439217</v>
      </c>
      <c r="AG63" s="3">
        <f t="shared" si="7"/>
        <v>0.2437486886978148</v>
      </c>
      <c r="AI63" s="1" t="s">
        <v>431</v>
      </c>
      <c r="AJ63" s="2">
        <v>86</v>
      </c>
    </row>
    <row r="64" spans="1:36" x14ac:dyDescent="0.35">
      <c r="A64" s="1" t="s">
        <v>287</v>
      </c>
      <c r="B64" s="1" t="s">
        <v>289</v>
      </c>
      <c r="C64" s="1" t="s">
        <v>99</v>
      </c>
      <c r="D64" s="1" t="s">
        <v>286</v>
      </c>
      <c r="E64" s="1" t="s">
        <v>26</v>
      </c>
      <c r="F64" s="1" t="s">
        <v>27</v>
      </c>
      <c r="G64" s="1" t="s">
        <v>288</v>
      </c>
      <c r="I64" s="3">
        <v>0.33683586120605502</v>
      </c>
      <c r="J64" s="3">
        <v>0.46460986137390098</v>
      </c>
      <c r="K64" s="3">
        <v>0.12827467918395999</v>
      </c>
      <c r="L64" s="3">
        <v>0.33360409736633301</v>
      </c>
      <c r="M64" s="3">
        <v>0.15664207935333299</v>
      </c>
      <c r="N64" s="3">
        <v>-0.57933235168456998</v>
      </c>
      <c r="O64" s="3">
        <v>-0.63430523872375499</v>
      </c>
      <c r="P64" s="3">
        <v>-0.22439694404602101</v>
      </c>
      <c r="Q64" s="3">
        <v>-0.30980992317199701</v>
      </c>
      <c r="R64" s="3">
        <v>-3.2427191734314E-2</v>
      </c>
      <c r="S64" s="3">
        <v>-0.165022373199463</v>
      </c>
      <c r="T64" s="3">
        <v>-0.26417088508606001</v>
      </c>
      <c r="U64" s="3">
        <v>-0.180675268173218</v>
      </c>
      <c r="V64" s="3">
        <v>-0.26843190193176297</v>
      </c>
      <c r="W64" s="3">
        <v>-0.30570113658905002</v>
      </c>
      <c r="X64" s="3">
        <v>0.40751886367797902</v>
      </c>
      <c r="Y64" s="3">
        <v>0.43386626243591297</v>
      </c>
      <c r="Z64" s="3">
        <v>0.27679753303527799</v>
      </c>
      <c r="AA64" s="3">
        <v>0.24463772773742701</v>
      </c>
      <c r="AB64" s="3">
        <v>0.18148624897003199</v>
      </c>
      <c r="AD64" s="3">
        <f t="shared" si="4"/>
        <v>0.28399331569671638</v>
      </c>
      <c r="AE64" s="3">
        <f t="shared" si="5"/>
        <v>-0.35605432987213137</v>
      </c>
      <c r="AF64" s="3">
        <f t="shared" si="6"/>
        <v>-0.23680031299591081</v>
      </c>
      <c r="AG64" s="3">
        <f t="shared" si="7"/>
        <v>0.30886132717132575</v>
      </c>
      <c r="AI64" s="1" t="s">
        <v>287</v>
      </c>
      <c r="AJ64" s="2">
        <v>79</v>
      </c>
    </row>
    <row r="65" spans="1:36" x14ac:dyDescent="0.35">
      <c r="A65" s="1" t="s">
        <v>363</v>
      </c>
      <c r="B65" s="1" t="s">
        <v>365</v>
      </c>
      <c r="C65" s="1" t="s">
        <v>366</v>
      </c>
      <c r="D65" s="1" t="s">
        <v>99</v>
      </c>
      <c r="E65" s="1" t="s">
        <v>117</v>
      </c>
      <c r="F65" s="1" t="s">
        <v>11</v>
      </c>
      <c r="G65" s="1" t="s">
        <v>364</v>
      </c>
      <c r="I65" s="3">
        <v>0.227489233016968</v>
      </c>
      <c r="J65" s="3">
        <v>0.22170686721801799</v>
      </c>
      <c r="K65" s="3">
        <v>0.52618002891540505</v>
      </c>
      <c r="L65" s="3">
        <v>0.20519995689392101</v>
      </c>
      <c r="M65" s="3">
        <v>0.23666763305664101</v>
      </c>
      <c r="N65" s="3">
        <v>-0.23886227607727101</v>
      </c>
      <c r="O65" s="3">
        <v>-0.18302679061889601</v>
      </c>
      <c r="P65" s="3">
        <v>-0.27291989326477101</v>
      </c>
      <c r="Q65" s="3">
        <v>-0.28360295295715299</v>
      </c>
      <c r="R65" s="3">
        <v>-0.279495239257813</v>
      </c>
      <c r="S65" s="3">
        <v>-0.24728989601135301</v>
      </c>
      <c r="T65" s="3">
        <v>-0.21670103073120101</v>
      </c>
      <c r="U65" s="3">
        <v>-0.358967065811157</v>
      </c>
      <c r="V65" s="3">
        <v>-0.15713334083557101</v>
      </c>
      <c r="W65" s="3">
        <v>-0.195205688476563</v>
      </c>
      <c r="X65" s="3">
        <v>0.258662939071655</v>
      </c>
      <c r="Y65" s="3">
        <v>0.17802095413207999</v>
      </c>
      <c r="Z65" s="3">
        <v>0.105706930160522</v>
      </c>
      <c r="AA65" s="3">
        <v>0.23553633689880399</v>
      </c>
      <c r="AB65" s="3">
        <v>0.23803329467773399</v>
      </c>
      <c r="AD65" s="3">
        <f t="shared" si="4"/>
        <v>0.28344874382019059</v>
      </c>
      <c r="AE65" s="3">
        <f t="shared" si="5"/>
        <v>-0.25158143043518078</v>
      </c>
      <c r="AF65" s="3">
        <f t="shared" si="6"/>
        <v>-0.235059404373169</v>
      </c>
      <c r="AG65" s="3">
        <f t="shared" si="7"/>
        <v>0.20319209098815899</v>
      </c>
      <c r="AI65" s="1" t="s">
        <v>363</v>
      </c>
      <c r="AJ65" s="2">
        <v>7</v>
      </c>
    </row>
    <row r="66" spans="1:36" x14ac:dyDescent="0.35">
      <c r="A66" s="1" t="s">
        <v>181</v>
      </c>
      <c r="B66" s="1" t="s">
        <v>183</v>
      </c>
      <c r="C66" s="1" t="s">
        <v>184</v>
      </c>
      <c r="D66" s="1" t="s">
        <v>180</v>
      </c>
      <c r="E66" s="1" t="s">
        <v>117</v>
      </c>
      <c r="F66" s="1" t="s">
        <v>10</v>
      </c>
      <c r="G66" s="1" t="s">
        <v>182</v>
      </c>
      <c r="I66" s="3">
        <v>0.32009017467498802</v>
      </c>
      <c r="J66" s="3">
        <v>0.37755489349365201</v>
      </c>
      <c r="K66" s="3">
        <v>0.23905634880065901</v>
      </c>
      <c r="L66" s="3">
        <v>0.24819517135620101</v>
      </c>
      <c r="M66" s="3">
        <v>0.18494999408721899</v>
      </c>
      <c r="N66" s="3">
        <v>-0.28973972797393799</v>
      </c>
      <c r="O66" s="3">
        <v>-0.46466302871704102</v>
      </c>
      <c r="P66" s="3">
        <v>-0.25454497337341297</v>
      </c>
      <c r="Q66" s="3">
        <v>-0.202921867370605</v>
      </c>
      <c r="R66" s="3">
        <v>-0.40559566020965598</v>
      </c>
      <c r="S66" s="3">
        <v>-0.24188959598541299</v>
      </c>
      <c r="T66" s="3">
        <v>-0.111570835113525</v>
      </c>
      <c r="U66" s="3">
        <v>-0.14684176445007299</v>
      </c>
      <c r="V66" s="3">
        <v>-0.42144870758056602</v>
      </c>
      <c r="W66" s="3">
        <v>-0.29553163051605202</v>
      </c>
      <c r="X66" s="3">
        <v>0.21153914928436299</v>
      </c>
      <c r="Y66" s="3">
        <v>0.19867897033691401</v>
      </c>
      <c r="Z66" s="3">
        <v>0.16233038902282701</v>
      </c>
      <c r="AA66" s="3">
        <v>0.37617540359497098</v>
      </c>
      <c r="AB66" s="3">
        <v>0.51617729663848899</v>
      </c>
      <c r="AD66" s="3">
        <f t="shared" si="4"/>
        <v>0.2739693164825438</v>
      </c>
      <c r="AE66" s="3">
        <f t="shared" si="5"/>
        <v>-0.3234930515289306</v>
      </c>
      <c r="AF66" s="3">
        <f t="shared" si="6"/>
        <v>-0.2434565067291258</v>
      </c>
      <c r="AG66" s="3">
        <f t="shared" si="7"/>
        <v>0.2929802417755128</v>
      </c>
      <c r="AI66" s="1" t="s">
        <v>181</v>
      </c>
      <c r="AJ66" s="2">
        <v>40</v>
      </c>
    </row>
    <row r="67" spans="1:36" x14ac:dyDescent="0.35">
      <c r="A67" s="1" t="s">
        <v>408</v>
      </c>
      <c r="B67" s="1" t="s">
        <v>410</v>
      </c>
      <c r="C67" s="1" t="s">
        <v>99</v>
      </c>
      <c r="D67" s="1" t="s">
        <v>407</v>
      </c>
      <c r="E67" s="1" t="s">
        <v>25</v>
      </c>
      <c r="F67" s="1" t="s">
        <v>122</v>
      </c>
      <c r="G67" s="1" t="s">
        <v>409</v>
      </c>
      <c r="I67" s="3">
        <v>0.20077061653137199</v>
      </c>
      <c r="J67" s="3">
        <v>0.31273186206817599</v>
      </c>
      <c r="K67" s="3">
        <v>0.17993593215942399</v>
      </c>
      <c r="L67" s="3">
        <v>0.322341799736023</v>
      </c>
      <c r="M67" s="3">
        <v>0.34250319004058799</v>
      </c>
      <c r="N67" s="3">
        <v>-0.49612784385681202</v>
      </c>
      <c r="O67" s="3">
        <v>-0.475104689598084</v>
      </c>
      <c r="P67" s="3">
        <v>-0.20737028121948201</v>
      </c>
      <c r="Q67" s="3">
        <v>-0.55548298358917203</v>
      </c>
      <c r="R67" s="3">
        <v>-0.51435506343841597</v>
      </c>
      <c r="S67" s="3">
        <v>-0.201040029525757</v>
      </c>
      <c r="T67" s="3">
        <v>-0.30773341655731201</v>
      </c>
      <c r="U67" s="3">
        <v>-0.193006992340088</v>
      </c>
      <c r="V67" s="3">
        <v>-0.35243618488311801</v>
      </c>
      <c r="W67" s="3">
        <v>-0.25109469890594499</v>
      </c>
      <c r="X67" s="3">
        <v>0.49639725685119601</v>
      </c>
      <c r="Y67" s="3">
        <v>0.47010624408721902</v>
      </c>
      <c r="Z67" s="3">
        <v>0.22044134140014601</v>
      </c>
      <c r="AA67" s="3">
        <v>0.58557736873626698</v>
      </c>
      <c r="AB67" s="3">
        <v>0.42294657230377197</v>
      </c>
      <c r="AD67" s="3">
        <f t="shared" si="4"/>
        <v>0.27165668010711658</v>
      </c>
      <c r="AE67" s="3">
        <f t="shared" si="5"/>
        <v>-0.44968817234039327</v>
      </c>
      <c r="AF67" s="3">
        <f t="shared" si="6"/>
        <v>-0.26106226444244401</v>
      </c>
      <c r="AG67" s="3">
        <f t="shared" si="7"/>
        <v>0.43909375667572004</v>
      </c>
      <c r="AI67" s="1" t="s">
        <v>408</v>
      </c>
      <c r="AJ67" s="2">
        <v>41</v>
      </c>
    </row>
    <row r="68" spans="1:36" x14ac:dyDescent="0.35">
      <c r="A68" s="1" t="s">
        <v>241</v>
      </c>
      <c r="B68" s="1" t="s">
        <v>243</v>
      </c>
      <c r="C68" s="1" t="s">
        <v>244</v>
      </c>
      <c r="D68" s="1" t="s">
        <v>99</v>
      </c>
      <c r="E68" s="1" t="s">
        <v>27</v>
      </c>
      <c r="F68" s="1" t="s">
        <v>26</v>
      </c>
      <c r="G68" s="1" t="s">
        <v>242</v>
      </c>
      <c r="I68" s="3">
        <v>0.36578643321991</v>
      </c>
      <c r="J68" s="3">
        <v>0.108010053634644</v>
      </c>
      <c r="K68" s="3">
        <v>0.22501838207244901</v>
      </c>
      <c r="L68" s="3">
        <v>0.29771089553833002</v>
      </c>
      <c r="M68" s="3">
        <v>0.24425768852233901</v>
      </c>
      <c r="N68" s="3">
        <v>-0.44565737247467002</v>
      </c>
      <c r="O68" s="3">
        <v>-0.31359839439392101</v>
      </c>
      <c r="P68" s="3">
        <v>-0.37759935855865501</v>
      </c>
      <c r="Q68" s="3">
        <v>-0.31845426559448198</v>
      </c>
      <c r="R68" s="3">
        <v>-0.31766819953918501</v>
      </c>
      <c r="S68" s="3">
        <v>-0.46351110935211198</v>
      </c>
      <c r="T68" s="3">
        <v>0.10221362113952601</v>
      </c>
      <c r="U68" s="3">
        <v>-0.19378435611724901</v>
      </c>
      <c r="V68" s="3">
        <v>-0.465451240539551</v>
      </c>
      <c r="W68" s="3">
        <v>-0.28023076057434099</v>
      </c>
      <c r="X68" s="3">
        <v>0.543382048606873</v>
      </c>
      <c r="Y68" s="3">
        <v>0.103374719619751</v>
      </c>
      <c r="Z68" s="3">
        <v>0.34636533260345498</v>
      </c>
      <c r="AA68" s="3">
        <v>0.48619461059570301</v>
      </c>
      <c r="AB68" s="3">
        <v>0.35364127159118702</v>
      </c>
      <c r="AD68" s="3">
        <f t="shared" si="4"/>
        <v>0.24815669059753445</v>
      </c>
      <c r="AE68" s="3">
        <f t="shared" si="5"/>
        <v>-0.35459551811218259</v>
      </c>
      <c r="AF68" s="3">
        <f t="shared" si="6"/>
        <v>-0.26015276908874541</v>
      </c>
      <c r="AG68" s="3">
        <f t="shared" si="7"/>
        <v>0.3665915966033938</v>
      </c>
      <c r="AI68" s="1" t="s">
        <v>241</v>
      </c>
      <c r="AJ68" s="2">
        <v>60</v>
      </c>
    </row>
    <row r="69" spans="1:36" x14ac:dyDescent="0.35">
      <c r="A69" s="1" t="s">
        <v>169</v>
      </c>
      <c r="B69" s="1" t="s">
        <v>171</v>
      </c>
      <c r="C69" s="1" t="s">
        <v>172</v>
      </c>
      <c r="D69" s="1" t="s">
        <v>99</v>
      </c>
      <c r="E69" s="1" t="s">
        <v>25</v>
      </c>
      <c r="F69" s="1" t="s">
        <v>25</v>
      </c>
      <c r="G69" s="1" t="s">
        <v>170</v>
      </c>
      <c r="I69" s="3">
        <v>0.33978056907653797</v>
      </c>
      <c r="J69" s="3">
        <v>0.209501147270203</v>
      </c>
      <c r="K69" s="3">
        <v>0.18962574005127</v>
      </c>
      <c r="L69" s="3">
        <v>0.16736555099487299</v>
      </c>
      <c r="M69" s="3">
        <v>0.202910780906677</v>
      </c>
      <c r="N69" s="3">
        <v>-0.50009846687316895</v>
      </c>
      <c r="O69" s="3">
        <v>-0.42738735675811801</v>
      </c>
      <c r="P69" s="3">
        <v>-0.12844467163085899</v>
      </c>
      <c r="Q69" s="3">
        <v>-0.42021274566650402</v>
      </c>
      <c r="R69" s="3">
        <v>-0.36493265628814697</v>
      </c>
      <c r="S69" s="3">
        <v>-0.199919939041138</v>
      </c>
      <c r="T69" s="3">
        <v>0.106330275535584</v>
      </c>
      <c r="U69" s="3">
        <v>-0.30624818801879899</v>
      </c>
      <c r="V69" s="3">
        <v>-0.22805881500244099</v>
      </c>
      <c r="W69" s="3">
        <v>-0.18944370746612499</v>
      </c>
      <c r="X69" s="3">
        <v>0.360237836837769</v>
      </c>
      <c r="Y69" s="3">
        <v>0.111555933952332</v>
      </c>
      <c r="Z69" s="3">
        <v>0.245067119598389</v>
      </c>
      <c r="AA69" s="3">
        <v>0.48090600967407199</v>
      </c>
      <c r="AB69" s="3">
        <v>0.35146558284759499</v>
      </c>
      <c r="AD69" s="3">
        <f t="shared" si="4"/>
        <v>0.2218367576599122</v>
      </c>
      <c r="AE69" s="3">
        <f t="shared" si="5"/>
        <v>-0.36821517944335935</v>
      </c>
      <c r="AF69" s="3">
        <f t="shared" si="6"/>
        <v>-0.1634680747985838</v>
      </c>
      <c r="AG69" s="3">
        <f t="shared" si="7"/>
        <v>0.30984649658203139</v>
      </c>
      <c r="AI69" s="1" t="s">
        <v>169</v>
      </c>
      <c r="AJ69" s="2">
        <v>35</v>
      </c>
    </row>
    <row r="70" spans="1:36" x14ac:dyDescent="0.35">
      <c r="A70" s="1" t="s">
        <v>267</v>
      </c>
      <c r="B70" s="1" t="s">
        <v>269</v>
      </c>
      <c r="C70" s="1" t="s">
        <v>270</v>
      </c>
      <c r="D70" s="1" t="s">
        <v>266</v>
      </c>
      <c r="E70" s="1" t="s">
        <v>10</v>
      </c>
      <c r="F70" s="1" t="s">
        <v>26</v>
      </c>
      <c r="G70" s="1" t="s">
        <v>268</v>
      </c>
      <c r="I70" s="3">
        <v>0.34240198135375999</v>
      </c>
      <c r="J70" s="3">
        <v>3.0720829963684099E-2</v>
      </c>
      <c r="K70" s="3">
        <v>-2.3818612098693799E-2</v>
      </c>
      <c r="L70" s="3">
        <v>0.30515289306640597</v>
      </c>
      <c r="M70" s="3">
        <v>0.40707170963287398</v>
      </c>
      <c r="N70" s="3">
        <v>-0.30078172683715798</v>
      </c>
      <c r="O70" s="3">
        <v>-9.6639990806579604E-2</v>
      </c>
      <c r="P70" s="3">
        <v>0.10424649715423601</v>
      </c>
      <c r="Q70" s="3">
        <v>-0.32166099548339799</v>
      </c>
      <c r="R70" s="3">
        <v>-0.199014067649841</v>
      </c>
      <c r="S70" s="3">
        <v>-0.35794830322265597</v>
      </c>
      <c r="T70" s="3">
        <v>-1.2527346611022901E-2</v>
      </c>
      <c r="U70" s="3">
        <v>-0.21907484531402599</v>
      </c>
      <c r="V70" s="3">
        <v>-0.28086757659912098</v>
      </c>
      <c r="W70" s="3">
        <v>-0.220451235771179</v>
      </c>
      <c r="X70" s="3">
        <v>0.31632804870605502</v>
      </c>
      <c r="Y70" s="3">
        <v>7.8446507453918499E-2</v>
      </c>
      <c r="Z70" s="3">
        <v>0.138646960258484</v>
      </c>
      <c r="AA70" s="3">
        <v>0.297375679016113</v>
      </c>
      <c r="AB70" s="3">
        <v>1.2393593788147E-2</v>
      </c>
      <c r="AD70" s="3">
        <f t="shared" si="4"/>
        <v>0.21230576038360605</v>
      </c>
      <c r="AE70" s="3">
        <f t="shared" si="5"/>
        <v>-0.16277005672454808</v>
      </c>
      <c r="AF70" s="3">
        <f t="shared" si="6"/>
        <v>-0.21817386150360099</v>
      </c>
      <c r="AG70" s="3">
        <f t="shared" si="7"/>
        <v>0.1686381578445435</v>
      </c>
      <c r="AI70" s="1" t="s">
        <v>267</v>
      </c>
      <c r="AJ70" s="2">
        <v>55</v>
      </c>
    </row>
    <row r="71" spans="1:36" x14ac:dyDescent="0.35">
      <c r="A71" s="1" t="s">
        <v>160</v>
      </c>
      <c r="B71" s="1" t="s">
        <v>162</v>
      </c>
      <c r="C71" s="1" t="s">
        <v>163</v>
      </c>
      <c r="D71" s="1" t="s">
        <v>159</v>
      </c>
      <c r="E71" s="1" t="s">
        <v>12</v>
      </c>
      <c r="F71" s="1" t="s">
        <v>23</v>
      </c>
      <c r="G71" s="1" t="s">
        <v>161</v>
      </c>
      <c r="I71" s="3">
        <v>-6.22885227203369E-2</v>
      </c>
      <c r="J71" s="3">
        <v>-2.4142980575561499E-2</v>
      </c>
      <c r="K71" s="3">
        <v>0.60656881332397505</v>
      </c>
      <c r="L71" s="3">
        <v>0.441411674022675</v>
      </c>
      <c r="M71" s="3">
        <v>2.8182387351989701E-2</v>
      </c>
      <c r="N71" s="3">
        <v>2.3060083389282199E-2</v>
      </c>
      <c r="O71" s="3">
        <v>-0.10651278495788601</v>
      </c>
      <c r="P71" s="3">
        <v>-0.38531875610351601</v>
      </c>
      <c r="Q71" s="3">
        <v>-1.1761555671691899</v>
      </c>
      <c r="R71" s="3">
        <v>-0.39560186862945601</v>
      </c>
      <c r="S71" s="3">
        <v>-0.25829863548278797</v>
      </c>
      <c r="T71" s="3">
        <v>-8.3429098129272503E-2</v>
      </c>
      <c r="U71" s="3">
        <v>1.0717868804931601E-2</v>
      </c>
      <c r="V71" s="3">
        <v>1.6707181930542E-4</v>
      </c>
      <c r="W71" s="3">
        <v>0.17892539501190199</v>
      </c>
      <c r="X71" s="3">
        <v>0.297527074813843</v>
      </c>
      <c r="Y71" s="3">
        <v>0.21408486366272</v>
      </c>
      <c r="Z71" s="3">
        <v>-0.23196792602539101</v>
      </c>
      <c r="AA71" s="3">
        <v>0.73457688093185403</v>
      </c>
      <c r="AB71" s="3">
        <v>0.18849408626556399</v>
      </c>
      <c r="AD71" s="3">
        <f t="shared" si="4"/>
        <v>0.19794627428054828</v>
      </c>
      <c r="AE71" s="3">
        <f t="shared" si="5"/>
        <v>-0.40810577869415321</v>
      </c>
      <c r="AF71" s="3">
        <f t="shared" si="6"/>
        <v>-3.0383479595184299E-2</v>
      </c>
      <c r="AG71" s="3">
        <f t="shared" si="7"/>
        <v>0.24054299592971798</v>
      </c>
      <c r="AI71" s="1" t="s">
        <v>160</v>
      </c>
      <c r="AJ71" s="2">
        <v>65</v>
      </c>
    </row>
    <row r="72" spans="1:36" x14ac:dyDescent="0.35">
      <c r="A72" s="1" t="s">
        <v>394</v>
      </c>
      <c r="B72" s="1" t="s">
        <v>396</v>
      </c>
      <c r="C72" s="1" t="s">
        <v>397</v>
      </c>
      <c r="D72" s="1" t="s">
        <v>99</v>
      </c>
      <c r="E72" s="1" t="s">
        <v>117</v>
      </c>
      <c r="F72" s="1" t="s">
        <v>117</v>
      </c>
      <c r="G72" s="1" t="s">
        <v>395</v>
      </c>
      <c r="I72" s="3">
        <v>0.21938169002533001</v>
      </c>
      <c r="J72" s="3">
        <v>0.234705209732056</v>
      </c>
      <c r="K72" s="3">
        <v>-0.21542483568191501</v>
      </c>
      <c r="L72" s="3">
        <v>0.334282517433167</v>
      </c>
      <c r="M72" s="3">
        <v>0.38119268417358398</v>
      </c>
      <c r="N72" s="3">
        <v>-0.36030352115631098</v>
      </c>
      <c r="O72" s="3">
        <v>-0.33998894691467302</v>
      </c>
      <c r="P72" s="3">
        <v>2.6776015758514401E-2</v>
      </c>
      <c r="Q72" s="3">
        <v>-0.245067954063416</v>
      </c>
      <c r="R72" s="3">
        <v>-0.252625942230225</v>
      </c>
      <c r="S72" s="3">
        <v>-0.204242348670959</v>
      </c>
      <c r="T72" s="3">
        <v>-0.139690160751343</v>
      </c>
      <c r="U72" s="3">
        <v>-3.6907255649566699E-2</v>
      </c>
      <c r="V72" s="3">
        <v>-0.11873710155487099</v>
      </c>
      <c r="W72" s="3">
        <v>-0.44802188873290999</v>
      </c>
      <c r="X72" s="3">
        <v>0.34516417980194097</v>
      </c>
      <c r="Y72" s="3">
        <v>0.24497389793395999</v>
      </c>
      <c r="Z72" s="3">
        <v>0.225556075572968</v>
      </c>
      <c r="AA72" s="3">
        <v>2.9522538185119601E-2</v>
      </c>
      <c r="AB72" s="3">
        <v>0.319455146789551</v>
      </c>
      <c r="AD72" s="3">
        <f t="shared" si="4"/>
        <v>0.19082745313644439</v>
      </c>
      <c r="AE72" s="3">
        <f t="shared" si="5"/>
        <v>-0.23424206972122211</v>
      </c>
      <c r="AF72" s="3">
        <f t="shared" si="6"/>
        <v>-0.18951975107192992</v>
      </c>
      <c r="AG72" s="3">
        <f t="shared" si="7"/>
        <v>0.23293436765670794</v>
      </c>
      <c r="AI72" s="1" t="s">
        <v>394</v>
      </c>
      <c r="AJ72" s="2">
        <v>84</v>
      </c>
    </row>
    <row r="73" spans="1:36" x14ac:dyDescent="0.35">
      <c r="A73" s="1" t="s">
        <v>134</v>
      </c>
      <c r="B73" s="1" t="s">
        <v>136</v>
      </c>
      <c r="C73" s="1" t="s">
        <v>99</v>
      </c>
      <c r="D73" s="1" t="s">
        <v>133</v>
      </c>
      <c r="E73" s="1" t="s">
        <v>11</v>
      </c>
      <c r="F73" s="1" t="s">
        <v>22</v>
      </c>
      <c r="G73" s="1" t="s">
        <v>135</v>
      </c>
      <c r="I73" s="3">
        <v>0.241286516189575</v>
      </c>
      <c r="J73" s="3">
        <v>0.26127386093139598</v>
      </c>
      <c r="K73" s="3">
        <v>-0.12328982353210401</v>
      </c>
      <c r="L73" s="3">
        <v>0.62654030323028598</v>
      </c>
      <c r="M73" s="3">
        <v>-9.5603466033935505E-2</v>
      </c>
      <c r="N73" s="3">
        <v>-0.31401562690734902</v>
      </c>
      <c r="O73" s="3">
        <v>-0.29715204238891602</v>
      </c>
      <c r="P73" s="3">
        <v>-0.24924492835998499</v>
      </c>
      <c r="Q73" s="3">
        <v>-0.86443603038787797</v>
      </c>
      <c r="R73" s="3">
        <v>-0.409762382507324</v>
      </c>
      <c r="S73" s="3">
        <v>-0.16002535820007299</v>
      </c>
      <c r="T73" s="3">
        <v>-0.25475454330444303</v>
      </c>
      <c r="U73" s="3">
        <v>-0.138698816299438</v>
      </c>
      <c r="V73" s="3">
        <v>-0.40509641170501698</v>
      </c>
      <c r="W73" s="3">
        <v>0.183441162109375</v>
      </c>
      <c r="X73" s="3">
        <v>0.23275446891784701</v>
      </c>
      <c r="Y73" s="3">
        <v>0.290632724761963</v>
      </c>
      <c r="Z73" s="3">
        <v>0.51123356819152799</v>
      </c>
      <c r="AA73" s="3">
        <v>0.64299213886260997</v>
      </c>
      <c r="AB73" s="3">
        <v>0.32192468643188499</v>
      </c>
      <c r="AD73" s="3">
        <f t="shared" si="4"/>
        <v>0.1820414781570435</v>
      </c>
      <c r="AE73" s="3">
        <f t="shared" si="5"/>
        <v>-0.42692220211029036</v>
      </c>
      <c r="AF73" s="3">
        <f t="shared" si="6"/>
        <v>-0.15502679347991921</v>
      </c>
      <c r="AG73" s="3">
        <f t="shared" si="7"/>
        <v>0.39990751743316655</v>
      </c>
      <c r="AI73" s="1" t="s">
        <v>134</v>
      </c>
      <c r="AJ73" s="2">
        <v>39</v>
      </c>
    </row>
    <row r="74" spans="1:36" x14ac:dyDescent="0.35">
      <c r="A74" s="1" t="s">
        <v>306</v>
      </c>
      <c r="B74" s="1" t="s">
        <v>308</v>
      </c>
      <c r="C74" s="1" t="s">
        <v>309</v>
      </c>
      <c r="D74" s="1" t="s">
        <v>305</v>
      </c>
      <c r="E74" s="1" t="s">
        <v>60</v>
      </c>
      <c r="F74" s="1" t="s">
        <v>27</v>
      </c>
      <c r="G74" s="1" t="s">
        <v>307</v>
      </c>
      <c r="I74" s="3">
        <v>0.243319511413574</v>
      </c>
      <c r="J74" s="3">
        <v>0.11732220649719199</v>
      </c>
      <c r="K74" s="3">
        <v>0.11447715759277299</v>
      </c>
      <c r="L74" s="3">
        <v>0.26593589782714799</v>
      </c>
      <c r="M74" s="3">
        <v>9.6186637878417997E-2</v>
      </c>
      <c r="N74" s="3">
        <v>-0.37285995483398399</v>
      </c>
      <c r="O74" s="3">
        <v>-0.393807172775269</v>
      </c>
      <c r="P74" s="3">
        <v>-0.17328453063964799</v>
      </c>
      <c r="Q74" s="3">
        <v>-0.63848876953125</v>
      </c>
      <c r="R74" s="3">
        <v>-0.111807823181152</v>
      </c>
      <c r="S74" s="3">
        <v>-0.14323043823242201</v>
      </c>
      <c r="T74" s="3">
        <v>0.19757580757141099</v>
      </c>
      <c r="U74" s="3">
        <v>-0.162295341491699</v>
      </c>
      <c r="V74" s="3">
        <v>7.4410438537597698E-2</v>
      </c>
      <c r="W74" s="3">
        <v>4.4059753417968802E-3</v>
      </c>
      <c r="X74" s="3">
        <v>0.27277088165283198</v>
      </c>
      <c r="Y74" s="3">
        <v>7.8909158706664997E-2</v>
      </c>
      <c r="Z74" s="3">
        <v>0.221102714538574</v>
      </c>
      <c r="AA74" s="3">
        <v>0.29814243316650402</v>
      </c>
      <c r="AB74" s="3">
        <v>1.12152099609375E-2</v>
      </c>
      <c r="AD74" s="3">
        <f t="shared" si="4"/>
        <v>0.16744828224182098</v>
      </c>
      <c r="AE74" s="3">
        <f t="shared" si="5"/>
        <v>-0.33804965019226058</v>
      </c>
      <c r="AF74" s="3">
        <f t="shared" si="6"/>
        <v>-5.8267116546630877E-3</v>
      </c>
      <c r="AG74" s="3">
        <f t="shared" si="7"/>
        <v>0.17642807960510248</v>
      </c>
      <c r="AI74" s="1" t="s">
        <v>306</v>
      </c>
      <c r="AJ74" s="2">
        <v>15</v>
      </c>
    </row>
    <row r="75" spans="1:36" x14ac:dyDescent="0.35">
      <c r="A75" s="1" t="s">
        <v>254</v>
      </c>
      <c r="B75" s="1" t="s">
        <v>256</v>
      </c>
      <c r="C75" s="1" t="s">
        <v>99</v>
      </c>
      <c r="D75" s="1" t="s">
        <v>253</v>
      </c>
      <c r="E75" s="1" t="s">
        <v>117</v>
      </c>
      <c r="F75" s="1" t="s">
        <v>26</v>
      </c>
      <c r="G75" s="1" t="s">
        <v>255</v>
      </c>
      <c r="I75" s="3">
        <v>0.10359036922454801</v>
      </c>
      <c r="J75" s="3">
        <v>0.182827234268188</v>
      </c>
      <c r="K75" s="3">
        <v>0.21432751417160001</v>
      </c>
      <c r="L75" s="3">
        <v>7.7083945274353E-2</v>
      </c>
      <c r="M75" s="3">
        <v>0.19989454746246299</v>
      </c>
      <c r="N75" s="3">
        <v>-0.180000901222229</v>
      </c>
      <c r="O75" s="3">
        <v>-0.28645682334899902</v>
      </c>
      <c r="P75" s="3">
        <v>-0.49456721544265703</v>
      </c>
      <c r="Q75" s="3">
        <v>-0.32309544086456299</v>
      </c>
      <c r="R75" s="3">
        <v>0.14395058155059801</v>
      </c>
      <c r="S75" s="3">
        <v>1.7576575279235802E-2</v>
      </c>
      <c r="T75" s="3">
        <v>0.190660715103149</v>
      </c>
      <c r="U75" s="3">
        <v>-8.4330618381500203E-2</v>
      </c>
      <c r="V75" s="3">
        <v>-0.17434799671173101</v>
      </c>
      <c r="W75" s="3">
        <v>-0.40463435649871798</v>
      </c>
      <c r="X75" s="3">
        <v>5.8833956718444803E-2</v>
      </c>
      <c r="Y75" s="3">
        <v>-8.7031126022338895E-2</v>
      </c>
      <c r="Z75" s="3">
        <v>0.36457031965255698</v>
      </c>
      <c r="AA75" s="3">
        <v>0.42035949230194097</v>
      </c>
      <c r="AB75" s="3">
        <v>6.0789227485656697E-2</v>
      </c>
      <c r="AD75" s="3">
        <f t="shared" si="4"/>
        <v>0.1555447220802304</v>
      </c>
      <c r="AE75" s="3">
        <f t="shared" si="5"/>
        <v>-0.22803395986557001</v>
      </c>
      <c r="AF75" s="3">
        <f t="shared" si="6"/>
        <v>-9.1015136241912875E-2</v>
      </c>
      <c r="AG75" s="3">
        <f t="shared" si="7"/>
        <v>0.1635043740272521</v>
      </c>
      <c r="AI75" s="1" t="s">
        <v>254</v>
      </c>
      <c r="AJ75" s="2">
        <v>92</v>
      </c>
    </row>
    <row r="76" spans="1:36" x14ac:dyDescent="0.35">
      <c r="A76" s="1" t="s">
        <v>144</v>
      </c>
      <c r="B76" s="1" t="s">
        <v>145</v>
      </c>
      <c r="C76" s="1" t="s">
        <v>146</v>
      </c>
      <c r="D76" s="1" t="s">
        <v>99</v>
      </c>
      <c r="E76" s="1" t="s">
        <v>27</v>
      </c>
      <c r="F76" s="1" t="s">
        <v>23</v>
      </c>
      <c r="G76" s="1" t="s">
        <v>141</v>
      </c>
      <c r="I76" s="3">
        <v>0.136301875114441</v>
      </c>
      <c r="J76" s="3">
        <v>2.4068832397460899E-2</v>
      </c>
      <c r="K76" s="3">
        <v>9.2506289482116699E-2</v>
      </c>
      <c r="L76" s="3">
        <v>0.36164224147796598</v>
      </c>
      <c r="M76" s="3">
        <v>0.10518181324005101</v>
      </c>
      <c r="N76" s="3">
        <v>-0.29169332981109602</v>
      </c>
      <c r="O76" s="3">
        <v>-0.181948661804199</v>
      </c>
      <c r="P76" s="3">
        <v>-0.104041695594788</v>
      </c>
      <c r="Q76" s="3">
        <v>-0.43780910968780501</v>
      </c>
      <c r="R76" s="3">
        <v>-0.16416633129119901</v>
      </c>
      <c r="S76" s="3">
        <v>-2.9613614082336401E-2</v>
      </c>
      <c r="T76" s="3">
        <v>0.17694187164306599</v>
      </c>
      <c r="U76" s="3">
        <v>-7.8741669654846205E-2</v>
      </c>
      <c r="V76" s="3">
        <v>-0.21072924137115501</v>
      </c>
      <c r="W76" s="3">
        <v>-0.12622916698455799</v>
      </c>
      <c r="X76" s="3">
        <v>0.185005068778992</v>
      </c>
      <c r="Y76" s="3">
        <v>-1.9062042236328101E-2</v>
      </c>
      <c r="Z76" s="3">
        <v>9.0277075767517104E-2</v>
      </c>
      <c r="AA76" s="3">
        <v>0.28689610958099399</v>
      </c>
      <c r="AB76" s="3">
        <v>0.18521368503570601</v>
      </c>
      <c r="AD76" s="3">
        <f t="shared" si="4"/>
        <v>0.14394021034240714</v>
      </c>
      <c r="AE76" s="3">
        <f t="shared" si="5"/>
        <v>-0.23593182563781739</v>
      </c>
      <c r="AF76" s="3">
        <f t="shared" si="6"/>
        <v>-5.3674364089965919E-2</v>
      </c>
      <c r="AG76" s="3">
        <f t="shared" si="7"/>
        <v>0.1456659793853762</v>
      </c>
      <c r="AI76" s="1" t="s">
        <v>144</v>
      </c>
      <c r="AJ76" s="2">
        <v>36</v>
      </c>
    </row>
    <row r="77" spans="1:36" x14ac:dyDescent="0.35">
      <c r="A77" s="1" t="s">
        <v>403</v>
      </c>
      <c r="B77" s="1" t="s">
        <v>405</v>
      </c>
      <c r="C77" s="1" t="s">
        <v>406</v>
      </c>
      <c r="D77" s="1" t="s">
        <v>285</v>
      </c>
      <c r="E77" s="1" t="s">
        <v>22</v>
      </c>
      <c r="F77" s="1" t="s">
        <v>122</v>
      </c>
      <c r="G77" s="1" t="s">
        <v>404</v>
      </c>
      <c r="I77" s="3">
        <v>0.13340497016906699</v>
      </c>
      <c r="J77" s="3">
        <v>0.23396348953247101</v>
      </c>
      <c r="K77" s="3">
        <v>0.123820304870605</v>
      </c>
      <c r="L77" s="3">
        <v>9.7484350204467801E-2</v>
      </c>
      <c r="M77" s="3">
        <v>0.123172521591187</v>
      </c>
      <c r="N77" s="3">
        <v>-0.215223073959351</v>
      </c>
      <c r="O77" s="3">
        <v>-0.32851648330688499</v>
      </c>
      <c r="P77" s="3">
        <v>-4.5148849487304701E-2</v>
      </c>
      <c r="Q77" s="3">
        <v>-0.218006372451782</v>
      </c>
      <c r="R77" s="3">
        <v>-0.18689846992492701</v>
      </c>
      <c r="S77" s="3">
        <v>-1.3368129730224601E-3</v>
      </c>
      <c r="T77" s="3">
        <v>5.9876918792724602E-2</v>
      </c>
      <c r="U77" s="3">
        <v>-5.98297119140625E-2</v>
      </c>
      <c r="V77" s="3">
        <v>-3.1108140945434602E-2</v>
      </c>
      <c r="W77" s="3">
        <v>2.1259069442748999E-2</v>
      </c>
      <c r="X77" s="3">
        <v>8.3154916763305706E-2</v>
      </c>
      <c r="Y77" s="3">
        <v>3.4676074981689502E-2</v>
      </c>
      <c r="Z77" s="3">
        <v>-1.8841743469238299E-2</v>
      </c>
      <c r="AA77" s="3">
        <v>0.151630163192749</v>
      </c>
      <c r="AB77" s="3">
        <v>4.2466878890991197E-2</v>
      </c>
      <c r="AD77" s="3">
        <f t="shared" si="4"/>
        <v>0.14236912727355955</v>
      </c>
      <c r="AE77" s="3">
        <f t="shared" si="5"/>
        <v>-0.19875864982604993</v>
      </c>
      <c r="AF77" s="3">
        <f t="shared" si="6"/>
        <v>-2.227735519409193E-3</v>
      </c>
      <c r="AG77" s="3">
        <f t="shared" si="7"/>
        <v>5.8617258071899422E-2</v>
      </c>
      <c r="AI77" s="1" t="s">
        <v>403</v>
      </c>
      <c r="AJ77" s="2">
        <v>4</v>
      </c>
    </row>
    <row r="78" spans="1:36" x14ac:dyDescent="0.35">
      <c r="A78" s="1" t="s">
        <v>390</v>
      </c>
      <c r="B78" s="1" t="s">
        <v>392</v>
      </c>
      <c r="C78" s="1" t="s">
        <v>393</v>
      </c>
      <c r="D78" s="1" t="s">
        <v>389</v>
      </c>
      <c r="E78" s="1" t="s">
        <v>113</v>
      </c>
      <c r="F78" s="1" t="s">
        <v>117</v>
      </c>
      <c r="G78" s="1" t="s">
        <v>391</v>
      </c>
      <c r="I78" s="3">
        <v>0.22361254692077601</v>
      </c>
      <c r="J78" s="3">
        <v>0.18387913703918499</v>
      </c>
      <c r="K78" s="3">
        <v>8.4034204483032199E-2</v>
      </c>
      <c r="L78" s="3">
        <v>0.13674592971801799</v>
      </c>
      <c r="M78" s="3">
        <v>3.4018754959106397E-2</v>
      </c>
      <c r="N78" s="3">
        <v>-0.23802304267883301</v>
      </c>
      <c r="O78" s="3">
        <v>-0.28916144371032698</v>
      </c>
      <c r="P78" s="3">
        <v>-0.13018298149108901</v>
      </c>
      <c r="Q78" s="3">
        <v>-0.386854648590088</v>
      </c>
      <c r="R78" s="3">
        <v>-0.23404383659362801</v>
      </c>
      <c r="S78" s="3">
        <v>-9.9951028823852497E-2</v>
      </c>
      <c r="T78" s="3">
        <v>-5.7280302047729499E-2</v>
      </c>
      <c r="U78" s="3">
        <v>-5.3592443466186503E-2</v>
      </c>
      <c r="V78" s="3">
        <v>8.5353851318359402E-5</v>
      </c>
      <c r="W78" s="3">
        <v>-1.25300884246826E-2</v>
      </c>
      <c r="X78" s="3">
        <v>0.114361524581909</v>
      </c>
      <c r="Y78" s="3">
        <v>0.16256260871887199</v>
      </c>
      <c r="Z78" s="3">
        <v>9.9741220474243206E-2</v>
      </c>
      <c r="AA78" s="3">
        <v>0.25002336502075201</v>
      </c>
      <c r="AB78" s="3">
        <v>0.21255517005920399</v>
      </c>
      <c r="AD78" s="3">
        <f t="shared" si="4"/>
        <v>0.13245811462402352</v>
      </c>
      <c r="AE78" s="3">
        <f t="shared" si="5"/>
        <v>-0.25565319061279296</v>
      </c>
      <c r="AF78" s="3">
        <f t="shared" si="6"/>
        <v>-4.4653701782226544E-2</v>
      </c>
      <c r="AG78" s="3">
        <f t="shared" si="7"/>
        <v>0.16784877777099602</v>
      </c>
      <c r="AI78" s="1" t="s">
        <v>390</v>
      </c>
      <c r="AJ78" s="2">
        <v>9</v>
      </c>
    </row>
    <row r="79" spans="1:36" x14ac:dyDescent="0.35">
      <c r="A79" s="1" t="s">
        <v>140</v>
      </c>
      <c r="B79" s="1" t="s">
        <v>142</v>
      </c>
      <c r="C79" s="1" t="s">
        <v>143</v>
      </c>
      <c r="D79" s="1" t="s">
        <v>139</v>
      </c>
      <c r="E79" s="1" t="s">
        <v>26</v>
      </c>
      <c r="F79" s="1" t="s">
        <v>23</v>
      </c>
      <c r="G79" s="1" t="s">
        <v>141</v>
      </c>
      <c r="I79" s="3">
        <v>0.18586802482605</v>
      </c>
      <c r="J79" s="3">
        <v>-0.105290770530701</v>
      </c>
      <c r="K79" s="3">
        <v>0.146249175071716</v>
      </c>
      <c r="L79" s="3">
        <v>0.35900843143463101</v>
      </c>
      <c r="M79" s="3">
        <v>-1.7111897468566901E-2</v>
      </c>
      <c r="N79" s="3">
        <v>-0.471515893936157</v>
      </c>
      <c r="O79" s="3">
        <v>-0.14793479442596399</v>
      </c>
      <c r="P79" s="3">
        <v>-0.60166656970977805</v>
      </c>
      <c r="Q79" s="3">
        <v>-0.47835385799407998</v>
      </c>
      <c r="R79" s="3">
        <v>-0.13468134403228799</v>
      </c>
      <c r="S79" s="3">
        <v>0.133727312088013</v>
      </c>
      <c r="T79" s="3">
        <v>3.6028027534484898E-2</v>
      </c>
      <c r="U79" s="3">
        <v>2.98627614974976E-2</v>
      </c>
      <c r="V79" s="3">
        <v>-0.199512839317322</v>
      </c>
      <c r="W79" s="3">
        <v>-0.19017612934112499</v>
      </c>
      <c r="X79" s="3">
        <v>0.151920557022095</v>
      </c>
      <c r="Y79" s="3">
        <v>0.21719753742218001</v>
      </c>
      <c r="Z79" s="3">
        <v>0.42555463314056402</v>
      </c>
      <c r="AA79" s="3">
        <v>0.31885826587677002</v>
      </c>
      <c r="AB79" s="3">
        <v>0.34196937084197998</v>
      </c>
      <c r="AD79" s="3">
        <f t="shared" ref="AD79:AD106" si="8">AVERAGE(I79:M79)</f>
        <v>0.11374459266662582</v>
      </c>
      <c r="AE79" s="3">
        <f t="shared" ref="AE79:AE106" si="9">AVERAGE(N79:R79)</f>
        <v>-0.3668304920196534</v>
      </c>
      <c r="AF79" s="3">
        <f t="shared" ref="AF79:AF106" si="10">AVERAGE(S79:W79)</f>
        <v>-3.8014173507690298E-2</v>
      </c>
      <c r="AG79" s="3">
        <f t="shared" ref="AG79:AG106" si="11">AVERAGE(X79:AB79)</f>
        <v>0.29110007286071782</v>
      </c>
      <c r="AI79" s="1" t="s">
        <v>140</v>
      </c>
      <c r="AJ79" s="2">
        <v>87</v>
      </c>
    </row>
    <row r="80" spans="1:36" x14ac:dyDescent="0.35">
      <c r="A80" s="1" t="s">
        <v>319</v>
      </c>
      <c r="B80" s="1" t="s">
        <v>321</v>
      </c>
      <c r="C80" s="1" t="s">
        <v>322</v>
      </c>
      <c r="D80" s="1" t="s">
        <v>318</v>
      </c>
      <c r="E80" s="1" t="s">
        <v>12</v>
      </c>
      <c r="F80" s="1" t="s">
        <v>27</v>
      </c>
      <c r="G80" s="1" t="s">
        <v>320</v>
      </c>
      <c r="I80" s="3">
        <v>4.6659350395202602E-2</v>
      </c>
      <c r="J80" s="3">
        <v>0.25253510475158703</v>
      </c>
      <c r="K80" s="3">
        <v>0.10817664861679099</v>
      </c>
      <c r="L80" s="3">
        <v>0.118937492370605</v>
      </c>
      <c r="M80" s="3">
        <v>2.30516195297241E-2</v>
      </c>
      <c r="N80" s="3">
        <v>-8.9774727821350098E-2</v>
      </c>
      <c r="O80" s="3">
        <v>-0.30809187889099099</v>
      </c>
      <c r="P80" s="3">
        <v>7.7252328395843506E-2</v>
      </c>
      <c r="Q80" s="3">
        <v>-0.22058200836181599</v>
      </c>
      <c r="R80" s="3">
        <v>-0.104119420051575</v>
      </c>
      <c r="S80" s="3">
        <v>-0.30499756336212203</v>
      </c>
      <c r="T80" s="3">
        <v>-3.7750482559204102E-2</v>
      </c>
      <c r="U80" s="3">
        <v>0.24503844976425199</v>
      </c>
      <c r="V80" s="3">
        <v>-0.24131107330322299</v>
      </c>
      <c r="W80" s="3">
        <v>4.9046277999877904E-3</v>
      </c>
      <c r="X80" s="3">
        <v>0.34811294078826899</v>
      </c>
      <c r="Y80" s="3">
        <v>9.3307256698608398E-2</v>
      </c>
      <c r="Z80" s="3">
        <v>-0.43046742677688599</v>
      </c>
      <c r="AA80" s="3">
        <v>0.34295558929443398</v>
      </c>
      <c r="AB80" s="3">
        <v>7.6163172721862807E-2</v>
      </c>
      <c r="AD80" s="3">
        <f t="shared" si="8"/>
        <v>0.10987204313278194</v>
      </c>
      <c r="AE80" s="3">
        <f t="shared" si="9"/>
        <v>-0.12906314134597771</v>
      </c>
      <c r="AF80" s="3">
        <f t="shared" si="10"/>
        <v>-6.6823208332061873E-2</v>
      </c>
      <c r="AG80" s="3">
        <f t="shared" si="11"/>
        <v>8.6014306545257629E-2</v>
      </c>
      <c r="AI80" s="1" t="s">
        <v>319</v>
      </c>
      <c r="AJ80" s="2">
        <v>82</v>
      </c>
    </row>
    <row r="81" spans="1:36" x14ac:dyDescent="0.35">
      <c r="A81" s="1" t="s">
        <v>112</v>
      </c>
      <c r="B81" s="1" t="s">
        <v>114</v>
      </c>
      <c r="C81" s="1" t="s">
        <v>99</v>
      </c>
      <c r="D81" s="1" t="s">
        <v>108</v>
      </c>
      <c r="E81" s="1" t="s">
        <v>113</v>
      </c>
      <c r="F81" s="1" t="s">
        <v>22</v>
      </c>
      <c r="G81" s="1" t="s">
        <v>110</v>
      </c>
      <c r="I81" s="3">
        <v>0.22942376136779799</v>
      </c>
      <c r="J81" s="3">
        <v>-0.10925722122192399</v>
      </c>
      <c r="K81" s="3">
        <v>0.136846423149109</v>
      </c>
      <c r="L81" s="3">
        <v>0.266831755638123</v>
      </c>
      <c r="M81" s="3">
        <v>3.4779310226440399E-3</v>
      </c>
      <c r="N81" s="3">
        <v>-0.289623022079468</v>
      </c>
      <c r="O81" s="3">
        <v>-0.33702468872070301</v>
      </c>
      <c r="P81" s="3">
        <v>-0.15311872959136999</v>
      </c>
      <c r="Q81" s="3">
        <v>-0.35436689853668202</v>
      </c>
      <c r="R81" s="3">
        <v>-0.13707220554351801</v>
      </c>
      <c r="S81" s="3">
        <v>-0.13212561607360801</v>
      </c>
      <c r="T81" s="3">
        <v>0.23185634613037101</v>
      </c>
      <c r="U81" s="3">
        <v>-3.99714708328247E-2</v>
      </c>
      <c r="V81" s="3">
        <v>-0.15651667118072499</v>
      </c>
      <c r="W81" s="3">
        <v>-0.14604723453521701</v>
      </c>
      <c r="X81" s="3">
        <v>0.19232487678527799</v>
      </c>
      <c r="Y81" s="3">
        <v>0.214425563812256</v>
      </c>
      <c r="Z81" s="3">
        <v>5.6243777275085401E-2</v>
      </c>
      <c r="AA81" s="3">
        <v>0.244051814079285</v>
      </c>
      <c r="AB81" s="3">
        <v>0.27964150905609098</v>
      </c>
      <c r="AD81" s="3">
        <f t="shared" si="8"/>
        <v>0.10546452999115001</v>
      </c>
      <c r="AE81" s="3">
        <f t="shared" si="9"/>
        <v>-0.25424110889434826</v>
      </c>
      <c r="AF81" s="3">
        <f t="shared" si="10"/>
        <v>-4.8560929298400737E-2</v>
      </c>
      <c r="AG81" s="3">
        <f t="shared" si="11"/>
        <v>0.19733750820159907</v>
      </c>
      <c r="AI81" s="1" t="s">
        <v>112</v>
      </c>
      <c r="AJ81" s="2">
        <v>58</v>
      </c>
    </row>
    <row r="82" spans="1:36" x14ac:dyDescent="0.35">
      <c r="A82" s="1" t="s">
        <v>227</v>
      </c>
      <c r="B82" s="1" t="s">
        <v>229</v>
      </c>
      <c r="C82" s="1" t="s">
        <v>230</v>
      </c>
      <c r="D82" s="1" t="s">
        <v>226</v>
      </c>
      <c r="E82" s="1" t="s">
        <v>23</v>
      </c>
      <c r="F82" s="1" t="s">
        <v>26</v>
      </c>
      <c r="G82" s="1" t="s">
        <v>228</v>
      </c>
      <c r="I82" s="3">
        <v>8.8214397430419894E-2</v>
      </c>
      <c r="J82" s="3">
        <v>6.9336891174316406E-2</v>
      </c>
      <c r="K82" s="3">
        <v>-8.2200527191162095E-2</v>
      </c>
      <c r="L82" s="3">
        <v>0.289614677429199</v>
      </c>
      <c r="M82" s="3">
        <v>0.14473915100097701</v>
      </c>
      <c r="N82" s="3">
        <v>-0.44634246826171903</v>
      </c>
      <c r="O82" s="3">
        <v>-0.385867118835449</v>
      </c>
      <c r="P82" s="3">
        <v>4.2414665222168003E-3</v>
      </c>
      <c r="Q82" s="3">
        <v>-0.319883823394775</v>
      </c>
      <c r="R82" s="3">
        <v>-0.27441453933715798</v>
      </c>
      <c r="S82" s="3">
        <v>4.1148185729980503E-2</v>
      </c>
      <c r="T82" s="3">
        <v>0.19010686874389601</v>
      </c>
      <c r="U82" s="3">
        <v>9.76758003234863E-2</v>
      </c>
      <c r="V82" s="3">
        <v>-0.198896884918213</v>
      </c>
      <c r="W82" s="3">
        <v>1.3227462768554701E-3</v>
      </c>
      <c r="X82" s="3">
        <v>0.31697988510131803</v>
      </c>
      <c r="Y82" s="3">
        <v>0.126423358917236</v>
      </c>
      <c r="Z82" s="3">
        <v>-1.9716739654540998E-2</v>
      </c>
      <c r="AA82" s="3">
        <v>0.22916603088378901</v>
      </c>
      <c r="AB82" s="3">
        <v>0.12835264205932601</v>
      </c>
      <c r="AD82" s="3">
        <f t="shared" si="8"/>
        <v>0.10194091796875004</v>
      </c>
      <c r="AE82" s="3">
        <f t="shared" si="9"/>
        <v>-0.28445329666137681</v>
      </c>
      <c r="AF82" s="3">
        <f t="shared" si="10"/>
        <v>2.6271343231201061E-2</v>
      </c>
      <c r="AG82" s="3">
        <f t="shared" si="11"/>
        <v>0.15624103546142559</v>
      </c>
      <c r="AI82" s="1" t="s">
        <v>227</v>
      </c>
      <c r="AJ82" s="2">
        <v>38</v>
      </c>
    </row>
    <row r="83" spans="1:36" x14ac:dyDescent="0.35">
      <c r="A83" s="1" t="s">
        <v>194</v>
      </c>
      <c r="B83" s="1" t="s">
        <v>196</v>
      </c>
      <c r="C83" s="1" t="s">
        <v>197</v>
      </c>
      <c r="D83" s="1" t="s">
        <v>193</v>
      </c>
      <c r="E83" s="1" t="s">
        <v>117</v>
      </c>
      <c r="F83" s="1" t="s">
        <v>25</v>
      </c>
      <c r="G83" s="1" t="s">
        <v>195</v>
      </c>
      <c r="I83" s="3">
        <v>0.32447481155395502</v>
      </c>
      <c r="J83" s="3">
        <v>-0.22850990295410201</v>
      </c>
      <c r="K83" s="3">
        <v>7.4598431587219197E-2</v>
      </c>
      <c r="L83" s="3">
        <v>0.216960668563843</v>
      </c>
      <c r="M83" s="3">
        <v>8.1397652626037598E-2</v>
      </c>
      <c r="N83" s="3">
        <v>-0.28768444061279302</v>
      </c>
      <c r="O83" s="3">
        <v>-3.8730144500732401E-2</v>
      </c>
      <c r="P83" s="3">
        <v>-0.10008013248443599</v>
      </c>
      <c r="Q83" s="3">
        <v>-0.324500322341919</v>
      </c>
      <c r="R83" s="3">
        <v>9.9970102310180699E-3</v>
      </c>
      <c r="S83" s="3">
        <v>2.5467872619628902E-3</v>
      </c>
      <c r="T83" s="3">
        <v>9.7990512847900405E-2</v>
      </c>
      <c r="U83" s="3">
        <v>-0.17332899570465099</v>
      </c>
      <c r="V83" s="3">
        <v>-4.7251939773559598E-2</v>
      </c>
      <c r="W83" s="3">
        <v>0.114718079566956</v>
      </c>
      <c r="X83" s="3">
        <v>-3.9337158203125E-2</v>
      </c>
      <c r="Y83" s="3">
        <v>0.16924953460693401</v>
      </c>
      <c r="Z83" s="3">
        <v>0.19881069660186801</v>
      </c>
      <c r="AA83" s="3">
        <v>0.15479159355163599</v>
      </c>
      <c r="AB83" s="3">
        <v>-0.20611274242401101</v>
      </c>
      <c r="AD83" s="3">
        <f t="shared" si="8"/>
        <v>9.3784332275390556E-2</v>
      </c>
      <c r="AE83" s="3">
        <f t="shared" si="9"/>
        <v>-0.14819960594177245</v>
      </c>
      <c r="AF83" s="3">
        <f t="shared" si="10"/>
        <v>-1.0651111602782593E-3</v>
      </c>
      <c r="AG83" s="3">
        <f t="shared" si="11"/>
        <v>5.54803848266604E-2</v>
      </c>
      <c r="AI83" s="1" t="s">
        <v>194</v>
      </c>
      <c r="AJ83" s="2">
        <v>91</v>
      </c>
    </row>
    <row r="84" spans="1:36" x14ac:dyDescent="0.35">
      <c r="A84" s="1" t="s">
        <v>115</v>
      </c>
      <c r="B84" s="1" t="s">
        <v>118</v>
      </c>
      <c r="C84" s="1" t="s">
        <v>119</v>
      </c>
      <c r="D84" s="1" t="s">
        <v>99</v>
      </c>
      <c r="E84" s="1" t="s">
        <v>117</v>
      </c>
      <c r="F84" s="1" t="s">
        <v>22</v>
      </c>
      <c r="G84" s="1" t="s">
        <v>116</v>
      </c>
      <c r="I84" s="3">
        <v>0.196463108062744</v>
      </c>
      <c r="J84" s="3">
        <v>-4.8547863960266099E-2</v>
      </c>
      <c r="K84" s="3">
        <v>-0.22486829757690399</v>
      </c>
      <c r="L84" s="3">
        <v>0.27546942234039301</v>
      </c>
      <c r="M84" s="3">
        <v>0.236159682273865</v>
      </c>
      <c r="N84" s="3">
        <v>-0.26516485214233398</v>
      </c>
      <c r="O84" s="3">
        <v>-0.13575899600982699</v>
      </c>
      <c r="P84" s="3">
        <v>-9.0979099273681599E-2</v>
      </c>
      <c r="Q84" s="3">
        <v>-0.24546992778778101</v>
      </c>
      <c r="R84" s="3">
        <v>-5.8652043342590297E-2</v>
      </c>
      <c r="S84" s="3">
        <v>-0.25913286209106401</v>
      </c>
      <c r="T84" s="3">
        <v>6.3825964927673298E-2</v>
      </c>
      <c r="U84" s="3">
        <v>6.9470405578613299E-3</v>
      </c>
      <c r="V84" s="3">
        <v>-0.28682124614715598</v>
      </c>
      <c r="W84" s="3">
        <v>-0.34237635135650601</v>
      </c>
      <c r="X84" s="3">
        <v>0.32783460617065402</v>
      </c>
      <c r="Y84" s="3">
        <v>0.120480895042419</v>
      </c>
      <c r="Z84" s="3">
        <v>0.308900356292725</v>
      </c>
      <c r="AA84" s="3">
        <v>0.25682175159454301</v>
      </c>
      <c r="AB84" s="3">
        <v>0.16486871242523199</v>
      </c>
      <c r="AD84" s="3">
        <f t="shared" si="8"/>
        <v>8.6935210227966381E-2</v>
      </c>
      <c r="AE84" s="3">
        <f t="shared" si="9"/>
        <v>-0.15920498371124278</v>
      </c>
      <c r="AF84" s="3">
        <f t="shared" si="10"/>
        <v>-0.1635114908218383</v>
      </c>
      <c r="AG84" s="3">
        <f t="shared" si="11"/>
        <v>0.23578126430511456</v>
      </c>
      <c r="AI84" s="1" t="s">
        <v>115</v>
      </c>
      <c r="AJ84" s="2">
        <v>71</v>
      </c>
    </row>
    <row r="85" spans="1:36" x14ac:dyDescent="0.35">
      <c r="A85" s="1" t="s">
        <v>371</v>
      </c>
      <c r="B85" s="1" t="s">
        <v>373</v>
      </c>
      <c r="C85" s="1" t="s">
        <v>374</v>
      </c>
      <c r="D85" s="1" t="s">
        <v>370</v>
      </c>
      <c r="E85" s="1" t="s">
        <v>25</v>
      </c>
      <c r="F85" s="1" t="s">
        <v>117</v>
      </c>
      <c r="G85" s="1" t="s">
        <v>372</v>
      </c>
      <c r="I85" s="3">
        <v>-0.108339548110962</v>
      </c>
      <c r="J85" s="3">
        <v>0.149194836616516</v>
      </c>
      <c r="K85" s="3">
        <v>2.8196394443512001E-2</v>
      </c>
      <c r="L85" s="3">
        <v>0.17059993743896501</v>
      </c>
      <c r="M85" s="3">
        <v>0.13364923000335699</v>
      </c>
      <c r="N85" s="3">
        <v>-0.220380544662476</v>
      </c>
      <c r="O85" s="3">
        <v>-7.0879817008972196E-2</v>
      </c>
      <c r="P85" s="3">
        <v>-0.31660121679306003</v>
      </c>
      <c r="Q85" s="3">
        <v>-0.435560703277588</v>
      </c>
      <c r="R85" s="3">
        <v>-0.16724026203155501</v>
      </c>
      <c r="S85" s="3">
        <v>3.3536195755004897E-2</v>
      </c>
      <c r="T85" s="3">
        <v>-0.23675811290741</v>
      </c>
      <c r="U85" s="3">
        <v>-0.176570594310761</v>
      </c>
      <c r="V85" s="3">
        <v>-0.15259170532226601</v>
      </c>
      <c r="W85" s="3">
        <v>1.9348978996276901E-2</v>
      </c>
      <c r="X85" s="3">
        <v>0.29518389701843301</v>
      </c>
      <c r="Y85" s="3">
        <v>0.158443093299866</v>
      </c>
      <c r="Z85" s="3">
        <v>0.464975416660309</v>
      </c>
      <c r="AA85" s="3">
        <v>0.417552471160889</v>
      </c>
      <c r="AB85" s="3">
        <v>1.4242053031921401E-2</v>
      </c>
      <c r="AD85" s="3">
        <f t="shared" si="8"/>
        <v>7.4660170078277605E-2</v>
      </c>
      <c r="AE85" s="3">
        <f t="shared" si="9"/>
        <v>-0.24213250875473027</v>
      </c>
      <c r="AF85" s="3">
        <f t="shared" si="10"/>
        <v>-0.10260704755783105</v>
      </c>
      <c r="AG85" s="3">
        <f t="shared" si="11"/>
        <v>0.27007938623428374</v>
      </c>
      <c r="AI85" s="1" t="s">
        <v>371</v>
      </c>
      <c r="AJ85" s="2">
        <v>83</v>
      </c>
    </row>
    <row r="86" spans="1:36" x14ac:dyDescent="0.35">
      <c r="A86" s="1" t="s">
        <v>96</v>
      </c>
      <c r="B86" s="1" t="s">
        <v>98</v>
      </c>
      <c r="C86" s="1" t="s">
        <v>99</v>
      </c>
      <c r="D86" s="1" t="s">
        <v>95</v>
      </c>
      <c r="E86" s="1" t="s">
        <v>23</v>
      </c>
      <c r="F86" s="1" t="s">
        <v>22</v>
      </c>
      <c r="G86" s="1" t="s">
        <v>97</v>
      </c>
      <c r="I86" s="3">
        <v>0.36320245265960699</v>
      </c>
      <c r="J86" s="3">
        <v>1.72381401062012E-2</v>
      </c>
      <c r="K86" s="3">
        <v>3.04455757141113E-2</v>
      </c>
      <c r="L86" s="3">
        <v>0.120761156082153</v>
      </c>
      <c r="M86" s="3">
        <v>-0.19920730590820299</v>
      </c>
      <c r="N86" s="3">
        <v>-0.38742077350616499</v>
      </c>
      <c r="O86" s="3">
        <v>0.17859125137329099</v>
      </c>
      <c r="P86" s="3">
        <v>0.35272264480590798</v>
      </c>
      <c r="Q86" s="3">
        <v>-0.31832528114318798</v>
      </c>
      <c r="R86" s="3">
        <v>-0.327045917510986</v>
      </c>
      <c r="S86" s="3">
        <v>0.17134416103363001</v>
      </c>
      <c r="T86" s="3">
        <v>-0.277279853820801</v>
      </c>
      <c r="U86" s="3">
        <v>-0.11633348464965799</v>
      </c>
      <c r="V86" s="3">
        <v>-0.28692317008972201</v>
      </c>
      <c r="W86" s="3">
        <v>0.20196342468261699</v>
      </c>
      <c r="X86" s="3">
        <v>-0.147125840187073</v>
      </c>
      <c r="Y86" s="3">
        <v>8.1450462341308594E-2</v>
      </c>
      <c r="Z86" s="3">
        <v>-0.266834735870361</v>
      </c>
      <c r="AA86" s="3">
        <v>0.484487295150757</v>
      </c>
      <c r="AB86" s="3">
        <v>0.32428979873657199</v>
      </c>
      <c r="AD86" s="3">
        <f t="shared" si="8"/>
        <v>6.6488003730773904E-2</v>
      </c>
      <c r="AE86" s="3">
        <f t="shared" si="9"/>
        <v>-0.10029561519622801</v>
      </c>
      <c r="AF86" s="3">
        <f t="shared" si="10"/>
        <v>-6.1445784568786799E-2</v>
      </c>
      <c r="AG86" s="3">
        <f t="shared" si="11"/>
        <v>9.5253396034240725E-2</v>
      </c>
      <c r="AI86" s="1" t="s">
        <v>96</v>
      </c>
      <c r="AJ86" s="2">
        <v>66</v>
      </c>
    </row>
    <row r="87" spans="1:36" x14ac:dyDescent="0.35">
      <c r="A87" s="1" t="s">
        <v>449</v>
      </c>
      <c r="B87" s="1" t="s">
        <v>450</v>
      </c>
      <c r="C87" s="1" t="s">
        <v>451</v>
      </c>
      <c r="D87" s="1" t="s">
        <v>99</v>
      </c>
      <c r="E87" s="1" t="s">
        <v>12</v>
      </c>
      <c r="F87" s="1" t="s">
        <v>122</v>
      </c>
      <c r="G87" s="1" t="s">
        <v>446</v>
      </c>
      <c r="I87" s="3">
        <v>0.40055489540100098</v>
      </c>
      <c r="J87" s="3">
        <v>5.7200670242309598E-2</v>
      </c>
      <c r="K87" s="3">
        <v>-0.2279953956604</v>
      </c>
      <c r="L87" s="3">
        <v>9.2099070549011203E-2</v>
      </c>
      <c r="M87" s="3">
        <v>-3.2702803611755399E-2</v>
      </c>
      <c r="N87" s="3">
        <v>-0.24252915382385301</v>
      </c>
      <c r="O87" s="3">
        <v>4.5556783676147503E-2</v>
      </c>
      <c r="P87" s="3">
        <v>0.15594387054443401</v>
      </c>
      <c r="Q87" s="3">
        <v>4.53861951828003E-2</v>
      </c>
      <c r="R87" s="3">
        <v>-5.2443385124206501E-2</v>
      </c>
      <c r="S87" s="3">
        <v>-0.33321118354797402</v>
      </c>
      <c r="T87" s="3">
        <v>-0.21234297752380399</v>
      </c>
      <c r="U87" s="3">
        <v>0.109039306640625</v>
      </c>
      <c r="V87" s="3">
        <v>-0.494347214698792</v>
      </c>
      <c r="W87" s="3">
        <v>1.2334942817688E-2</v>
      </c>
      <c r="X87" s="3">
        <v>0.175185441970825</v>
      </c>
      <c r="Y87" s="3">
        <v>0.109585523605347</v>
      </c>
      <c r="Z87" s="3">
        <v>-3.6987781524658203E-2</v>
      </c>
      <c r="AA87" s="3">
        <v>0.35686194896697998</v>
      </c>
      <c r="AB87" s="3">
        <v>7.2811245918273898E-2</v>
      </c>
      <c r="AD87" s="3">
        <f t="shared" si="8"/>
        <v>5.7831287384033273E-2</v>
      </c>
      <c r="AE87" s="3">
        <f t="shared" si="9"/>
        <v>-9.6171379089355427E-3</v>
      </c>
      <c r="AF87" s="3">
        <f t="shared" si="10"/>
        <v>-0.1837054252624514</v>
      </c>
      <c r="AG87" s="3">
        <f t="shared" si="11"/>
        <v>0.13549127578735354</v>
      </c>
      <c r="AI87" s="1" t="s">
        <v>449</v>
      </c>
      <c r="AJ87" s="2">
        <v>76</v>
      </c>
    </row>
    <row r="88" spans="1:36" x14ac:dyDescent="0.35">
      <c r="A88" s="1" t="s">
        <v>341</v>
      </c>
      <c r="B88" s="1" t="s">
        <v>342</v>
      </c>
      <c r="C88" s="1" t="s">
        <v>343</v>
      </c>
      <c r="D88" s="1" t="s">
        <v>99</v>
      </c>
      <c r="E88" s="1" t="s">
        <v>27</v>
      </c>
      <c r="F88" s="1" t="s">
        <v>113</v>
      </c>
      <c r="G88" s="1" t="s">
        <v>338</v>
      </c>
      <c r="I88" s="3">
        <v>3.6954760551452602E-2</v>
      </c>
      <c r="J88" s="3">
        <v>0.107015371322632</v>
      </c>
      <c r="K88" s="3">
        <v>-2.2583246231079102E-2</v>
      </c>
      <c r="L88" s="3">
        <v>0.115777730941772</v>
      </c>
      <c r="M88" s="3">
        <v>-2.1536588668823201E-2</v>
      </c>
      <c r="N88" s="3">
        <v>-0.43238937854766801</v>
      </c>
      <c r="O88" s="3">
        <v>-0.190820932388306</v>
      </c>
      <c r="P88" s="3">
        <v>-8.7525606155395494E-2</v>
      </c>
      <c r="Q88" s="3">
        <v>-5.2999258041381801E-2</v>
      </c>
      <c r="R88" s="3">
        <v>-0.28524041175842302</v>
      </c>
      <c r="S88" s="3">
        <v>2.9584765434265099E-2</v>
      </c>
      <c r="T88" s="3">
        <v>6.1452627182006801E-2</v>
      </c>
      <c r="U88" s="3">
        <v>-0.213245153427124</v>
      </c>
      <c r="V88" s="3">
        <v>-0.37578845024108898</v>
      </c>
      <c r="W88" s="3">
        <v>1.7068386077880901E-3</v>
      </c>
      <c r="X88" s="3">
        <v>0.36584985256195102</v>
      </c>
      <c r="Y88" s="3">
        <v>2.2352933883666999E-2</v>
      </c>
      <c r="Z88" s="3">
        <v>0.32335400581359902</v>
      </c>
      <c r="AA88" s="3">
        <v>0.31300997734069802</v>
      </c>
      <c r="AB88" s="3">
        <v>0.30507016181945801</v>
      </c>
      <c r="AD88" s="3">
        <f t="shared" si="8"/>
        <v>4.3125605583190861E-2</v>
      </c>
      <c r="AE88" s="3">
        <f t="shared" si="9"/>
        <v>-0.20979511737823486</v>
      </c>
      <c r="AF88" s="3">
        <f t="shared" si="10"/>
        <v>-9.9257874488830597E-2</v>
      </c>
      <c r="AG88" s="3">
        <f t="shared" si="11"/>
        <v>0.26592738628387458</v>
      </c>
      <c r="AI88" s="1" t="s">
        <v>341</v>
      </c>
      <c r="AJ88" s="2">
        <v>73</v>
      </c>
    </row>
    <row r="89" spans="1:36" x14ac:dyDescent="0.35">
      <c r="A89" s="1" t="s">
        <v>105</v>
      </c>
      <c r="B89" s="1" t="s">
        <v>107</v>
      </c>
      <c r="C89" s="1" t="s">
        <v>99</v>
      </c>
      <c r="D89" s="1" t="s">
        <v>104</v>
      </c>
      <c r="E89" s="1" t="s">
        <v>26</v>
      </c>
      <c r="F89" s="1" t="s">
        <v>22</v>
      </c>
      <c r="G89" s="1" t="s">
        <v>106</v>
      </c>
      <c r="I89" s="3">
        <v>0.17639684677124001</v>
      </c>
      <c r="J89" s="3">
        <v>-0.30253899097442599</v>
      </c>
      <c r="K89" s="3">
        <v>-0.23328483104705799</v>
      </c>
      <c r="L89" s="3">
        <v>0.34534323215484602</v>
      </c>
      <c r="M89" s="3">
        <v>0.22338008880615201</v>
      </c>
      <c r="N89" s="3">
        <v>-0.41734075546264598</v>
      </c>
      <c r="O89" s="3">
        <v>-0.11105740070343</v>
      </c>
      <c r="P89" s="3">
        <v>-0.33573234081268299</v>
      </c>
      <c r="Q89" s="3">
        <v>-0.47942578792571999</v>
      </c>
      <c r="R89" s="3">
        <v>-0.446348667144775</v>
      </c>
      <c r="S89" s="3">
        <v>-4.1231632232666002E-2</v>
      </c>
      <c r="T89" s="3">
        <v>-0.15239870548248299</v>
      </c>
      <c r="U89" s="3">
        <v>0.13444674015045199</v>
      </c>
      <c r="V89" s="3">
        <v>-0.25099360942840598</v>
      </c>
      <c r="W89" s="3">
        <v>-5.7306289672851597E-2</v>
      </c>
      <c r="X89" s="3">
        <v>0.28217554092407199</v>
      </c>
      <c r="Y89" s="3">
        <v>0.56599509716033902</v>
      </c>
      <c r="Z89" s="3">
        <v>0.43457043170928999</v>
      </c>
      <c r="AA89" s="3">
        <v>0.38507616519928001</v>
      </c>
      <c r="AB89" s="3">
        <v>0.280274868011475</v>
      </c>
      <c r="AD89" s="3">
        <f t="shared" si="8"/>
        <v>4.185926914215081E-2</v>
      </c>
      <c r="AE89" s="3">
        <f t="shared" si="9"/>
        <v>-0.35798099040985082</v>
      </c>
      <c r="AF89" s="3">
        <f t="shared" si="10"/>
        <v>-7.3496699333190918E-2</v>
      </c>
      <c r="AG89" s="3">
        <f t="shared" si="11"/>
        <v>0.38961842060089119</v>
      </c>
      <c r="AI89" s="1" t="s">
        <v>105</v>
      </c>
      <c r="AJ89" s="2">
        <v>78</v>
      </c>
    </row>
    <row r="90" spans="1:36" x14ac:dyDescent="0.35">
      <c r="A90" s="1" t="s">
        <v>101</v>
      </c>
      <c r="B90" s="1" t="s">
        <v>102</v>
      </c>
      <c r="C90" s="1" t="s">
        <v>103</v>
      </c>
      <c r="D90" s="1" t="s">
        <v>100</v>
      </c>
      <c r="E90" s="1" t="s">
        <v>25</v>
      </c>
      <c r="F90" s="1" t="s">
        <v>22</v>
      </c>
      <c r="G90" s="1" t="s">
        <v>97</v>
      </c>
      <c r="I90" s="3">
        <v>0.205837488174438</v>
      </c>
      <c r="J90" s="3">
        <v>-1.7518997192382799E-3</v>
      </c>
      <c r="K90" s="3">
        <v>-0.22788536548614499</v>
      </c>
      <c r="L90" s="3">
        <v>0.18045711517334001</v>
      </c>
      <c r="M90" s="3">
        <v>4.2491078376769999E-2</v>
      </c>
      <c r="N90" s="3">
        <v>-0.33881258964538602</v>
      </c>
      <c r="O90" s="3">
        <v>-3.0606746673584002E-2</v>
      </c>
      <c r="P90" s="3">
        <v>-0.188687443733215</v>
      </c>
      <c r="Q90" s="3">
        <v>-0.35496568679809598</v>
      </c>
      <c r="R90" s="3">
        <v>-0.54530322551727295</v>
      </c>
      <c r="S90" s="3">
        <v>1.1307477951049799E-2</v>
      </c>
      <c r="T90" s="3">
        <v>-0.31250047683715798</v>
      </c>
      <c r="U90" s="3">
        <v>0.113473296165466</v>
      </c>
      <c r="V90" s="3">
        <v>-0.26214170455932601</v>
      </c>
      <c r="W90" s="3">
        <v>3.6821961402893101E-2</v>
      </c>
      <c r="X90" s="3">
        <v>0.121667623519897</v>
      </c>
      <c r="Y90" s="3">
        <v>0.34485912322998002</v>
      </c>
      <c r="Z90" s="3">
        <v>0.30309951305389399</v>
      </c>
      <c r="AA90" s="3">
        <v>0.43665027618408198</v>
      </c>
      <c r="AB90" s="3">
        <v>0.46599018573760997</v>
      </c>
      <c r="AD90" s="3">
        <f t="shared" si="8"/>
        <v>3.982968330383295E-2</v>
      </c>
      <c r="AE90" s="3">
        <f t="shared" si="9"/>
        <v>-0.29167513847351079</v>
      </c>
      <c r="AF90" s="3">
        <f t="shared" si="10"/>
        <v>-8.2607889175415006E-2</v>
      </c>
      <c r="AG90" s="3">
        <f t="shared" si="11"/>
        <v>0.33445334434509261</v>
      </c>
      <c r="AI90" s="1" t="s">
        <v>101</v>
      </c>
      <c r="AJ90" s="2">
        <v>77</v>
      </c>
    </row>
    <row r="91" spans="1:36" x14ac:dyDescent="0.35">
      <c r="A91" s="1" t="s">
        <v>314</v>
      </c>
      <c r="B91" s="1" t="s">
        <v>316</v>
      </c>
      <c r="C91" s="1" t="s">
        <v>317</v>
      </c>
      <c r="D91" s="1" t="s">
        <v>99</v>
      </c>
      <c r="E91" s="1" t="s">
        <v>10</v>
      </c>
      <c r="F91" s="1" t="s">
        <v>27</v>
      </c>
      <c r="G91" s="1" t="s">
        <v>315</v>
      </c>
      <c r="I91" s="3">
        <v>0.161848545074463</v>
      </c>
      <c r="J91" s="3">
        <v>-0.10952258110046401</v>
      </c>
      <c r="K91" s="3">
        <v>2.71258354187012E-2</v>
      </c>
      <c r="L91" s="3">
        <v>3.24959754943848E-2</v>
      </c>
      <c r="M91" s="3">
        <v>5.24728298187256E-2</v>
      </c>
      <c r="N91" s="3">
        <v>-0.123005390167236</v>
      </c>
      <c r="O91" s="3">
        <v>-0.23602128028869601</v>
      </c>
      <c r="P91" s="3">
        <v>-6.6985607147216797E-2</v>
      </c>
      <c r="Q91" s="3">
        <v>-0.31889677047729498</v>
      </c>
      <c r="R91" s="3">
        <v>-1.2007951736450201E-2</v>
      </c>
      <c r="S91" s="3">
        <v>0.116221904754639</v>
      </c>
      <c r="T91" s="3">
        <v>0.63804173469543501</v>
      </c>
      <c r="U91" s="3">
        <v>0.125227451324463</v>
      </c>
      <c r="V91" s="3">
        <v>0.21557950973510701</v>
      </c>
      <c r="W91" s="3">
        <v>8.2957029342651395E-2</v>
      </c>
      <c r="X91" s="3">
        <v>-0.15506505966186501</v>
      </c>
      <c r="Y91" s="3">
        <v>-0.29249787330627403</v>
      </c>
      <c r="Z91" s="3">
        <v>-8.5367679595947293E-2</v>
      </c>
      <c r="AA91" s="3">
        <v>7.0821285247802707E-2</v>
      </c>
      <c r="AB91" s="3">
        <v>-0.12342190742492699</v>
      </c>
      <c r="AD91" s="3">
        <f t="shared" si="8"/>
        <v>3.2884120941162123E-2</v>
      </c>
      <c r="AE91" s="3">
        <f t="shared" si="9"/>
        <v>-0.1513833999633788</v>
      </c>
      <c r="AF91" s="3">
        <f t="shared" si="10"/>
        <v>0.23560552597045908</v>
      </c>
      <c r="AG91" s="3">
        <f t="shared" si="11"/>
        <v>-0.11710624694824212</v>
      </c>
      <c r="AI91" s="1" t="s">
        <v>314</v>
      </c>
      <c r="AJ91" s="2">
        <v>22</v>
      </c>
    </row>
    <row r="92" spans="1:36" x14ac:dyDescent="0.35">
      <c r="A92" s="1" t="s">
        <v>213</v>
      </c>
      <c r="B92" s="1" t="s">
        <v>215</v>
      </c>
      <c r="C92" s="1" t="s">
        <v>99</v>
      </c>
      <c r="D92" s="1" t="s">
        <v>212</v>
      </c>
      <c r="E92" s="1" t="s">
        <v>10</v>
      </c>
      <c r="F92" s="1" t="s">
        <v>25</v>
      </c>
      <c r="G92" s="1" t="s">
        <v>214</v>
      </c>
      <c r="I92" s="3">
        <v>8.3004951477050795E-2</v>
      </c>
      <c r="J92" s="3">
        <v>-8.3686590194702107E-2</v>
      </c>
      <c r="K92" s="3">
        <v>3.2106161117553697E-2</v>
      </c>
      <c r="L92" s="3">
        <v>7.6282024383544894E-2</v>
      </c>
      <c r="M92" s="3">
        <v>5.3166389465331997E-2</v>
      </c>
      <c r="N92" s="3">
        <v>-4.3540954589843799E-2</v>
      </c>
      <c r="O92" s="3">
        <v>-4.0417432785034201E-2</v>
      </c>
      <c r="P92" s="3">
        <v>-2.9199838638305699E-2</v>
      </c>
      <c r="Q92" s="3">
        <v>-0.30369806289672902</v>
      </c>
      <c r="R92" s="3">
        <v>-9.2983245849609397E-4</v>
      </c>
      <c r="S92" s="3">
        <v>8.4171295166015608E-3</v>
      </c>
      <c r="T92" s="3">
        <v>0.24743008613586401</v>
      </c>
      <c r="U92" s="3">
        <v>8.00149440765381E-2</v>
      </c>
      <c r="V92" s="3">
        <v>2.9074192047119099E-2</v>
      </c>
      <c r="W92" s="3">
        <v>5.2458763122558601E-2</v>
      </c>
      <c r="X92" s="3">
        <v>-4.7881126403808601E-2</v>
      </c>
      <c r="Y92" s="3">
        <v>-0.123326063156128</v>
      </c>
      <c r="Z92" s="3">
        <v>-8.2921266555786105E-2</v>
      </c>
      <c r="AA92" s="3">
        <v>0.19834184646606401</v>
      </c>
      <c r="AB92" s="3">
        <v>-0.104695320129395</v>
      </c>
      <c r="AD92" s="3">
        <f t="shared" si="8"/>
        <v>3.2174587249755852E-2</v>
      </c>
      <c r="AE92" s="3">
        <f t="shared" si="9"/>
        <v>-8.3557224273681757E-2</v>
      </c>
      <c r="AF92" s="3">
        <f t="shared" si="10"/>
        <v>8.3479022979736264E-2</v>
      </c>
      <c r="AG92" s="3">
        <f t="shared" si="11"/>
        <v>-3.2096385955810741E-2</v>
      </c>
      <c r="AI92" s="1" t="s">
        <v>213</v>
      </c>
      <c r="AJ92" s="2">
        <v>11</v>
      </c>
    </row>
    <row r="93" spans="1:36" x14ac:dyDescent="0.35">
      <c r="A93" s="1" t="s">
        <v>426</v>
      </c>
      <c r="B93" s="1" t="s">
        <v>428</v>
      </c>
      <c r="C93" s="1" t="s">
        <v>429</v>
      </c>
      <c r="D93" s="1" t="s">
        <v>99</v>
      </c>
      <c r="E93" s="1" t="s">
        <v>12</v>
      </c>
      <c r="F93" s="1" t="s">
        <v>11</v>
      </c>
      <c r="G93" s="1" t="s">
        <v>427</v>
      </c>
      <c r="I93" s="3">
        <v>0.61506152153015103</v>
      </c>
      <c r="J93" s="3">
        <v>0.371960818767548</v>
      </c>
      <c r="K93" s="3">
        <v>-0.65066295862197898</v>
      </c>
      <c r="L93" s="3">
        <v>-8.3032250404357896E-2</v>
      </c>
      <c r="M93" s="3">
        <v>-0.15722537040710399</v>
      </c>
      <c r="N93" s="3">
        <v>0.20127892494201699</v>
      </c>
      <c r="O93" s="3">
        <v>0.23277157545089699</v>
      </c>
      <c r="P93" s="3">
        <v>0.340035140514374</v>
      </c>
      <c r="Q93" s="3">
        <v>5.4049372673034703E-2</v>
      </c>
      <c r="R93" s="3">
        <v>-0.44371056556701699</v>
      </c>
      <c r="S93" s="3">
        <v>9.9950075149536105E-2</v>
      </c>
      <c r="T93" s="3">
        <v>-2.8408348560333301E-2</v>
      </c>
      <c r="U93" s="3">
        <v>0.22952669858932501</v>
      </c>
      <c r="V93" s="3">
        <v>9.3577742576599093E-2</v>
      </c>
      <c r="W93" s="3">
        <v>0.42195153236389199</v>
      </c>
      <c r="X93" s="3">
        <v>-0.91629052162170399</v>
      </c>
      <c r="Y93" s="3">
        <v>-0.57632404565811202</v>
      </c>
      <c r="Z93" s="3">
        <v>8.1101119518280002E-2</v>
      </c>
      <c r="AA93" s="3">
        <v>-6.4594864845275907E-2</v>
      </c>
      <c r="AB93" s="3">
        <v>0.17898440361022899</v>
      </c>
      <c r="AD93" s="3">
        <f t="shared" si="8"/>
        <v>1.9220352172851618E-2</v>
      </c>
      <c r="AE93" s="3">
        <f t="shared" si="9"/>
        <v>7.6884889602661141E-2</v>
      </c>
      <c r="AF93" s="3">
        <f t="shared" si="10"/>
        <v>0.16331954002380381</v>
      </c>
      <c r="AG93" s="3">
        <f t="shared" si="11"/>
        <v>-0.25942478179931661</v>
      </c>
      <c r="AI93" s="1" t="s">
        <v>426</v>
      </c>
      <c r="AJ93" s="2">
        <v>89</v>
      </c>
    </row>
    <row r="94" spans="1:36" x14ac:dyDescent="0.35">
      <c r="A94" s="1" t="s">
        <v>349</v>
      </c>
      <c r="B94" s="1" t="s">
        <v>351</v>
      </c>
      <c r="C94" s="1" t="s">
        <v>352</v>
      </c>
      <c r="D94" s="1" t="s">
        <v>348</v>
      </c>
      <c r="E94" s="1" t="s">
        <v>60</v>
      </c>
      <c r="F94" s="1" t="s">
        <v>113</v>
      </c>
      <c r="G94" s="1" t="s">
        <v>350</v>
      </c>
      <c r="I94" s="3">
        <v>6.8079948425292997E-2</v>
      </c>
      <c r="J94" s="3">
        <v>-1.69106721878052E-2</v>
      </c>
      <c r="K94" s="3">
        <v>3.470778465271E-3</v>
      </c>
      <c r="L94" s="3">
        <v>2.0393967628479E-2</v>
      </c>
      <c r="M94" s="3">
        <v>1.2862801551818801E-2</v>
      </c>
      <c r="N94" s="3">
        <v>-0.184745788574219</v>
      </c>
      <c r="O94" s="3">
        <v>-0.136146664619446</v>
      </c>
      <c r="P94" s="3">
        <v>-8.0043435096740695E-2</v>
      </c>
      <c r="Q94" s="3">
        <v>-6.1121344566345201E-2</v>
      </c>
      <c r="R94" s="3">
        <v>-7.1714758872985798E-2</v>
      </c>
      <c r="S94" s="3">
        <v>0.108489036560059</v>
      </c>
      <c r="T94" s="3">
        <v>0.25522601604461698</v>
      </c>
      <c r="U94" s="3">
        <v>0.175686240196228</v>
      </c>
      <c r="V94" s="3">
        <v>-8.3571314811706501E-2</v>
      </c>
      <c r="W94" s="3">
        <v>3.83082628250122E-2</v>
      </c>
      <c r="X94" s="3">
        <v>8.1768035888671892E-3</v>
      </c>
      <c r="Y94" s="3">
        <v>-0.102168679237366</v>
      </c>
      <c r="Z94" s="3">
        <v>-9.9113583564758301E-2</v>
      </c>
      <c r="AA94" s="3">
        <v>0.124298691749573</v>
      </c>
      <c r="AB94" s="3">
        <v>2.0543694496154799E-2</v>
      </c>
      <c r="AD94" s="3">
        <f t="shared" si="8"/>
        <v>1.757936477661132E-2</v>
      </c>
      <c r="AE94" s="3">
        <f t="shared" si="9"/>
        <v>-0.10675439834594735</v>
      </c>
      <c r="AF94" s="3">
        <f t="shared" si="10"/>
        <v>9.8827648162841938E-2</v>
      </c>
      <c r="AG94" s="3">
        <f t="shared" si="11"/>
        <v>-9.6526145935058628E-3</v>
      </c>
      <c r="AI94" s="1" t="s">
        <v>349</v>
      </c>
      <c r="AJ94" s="2">
        <v>61</v>
      </c>
    </row>
    <row r="95" spans="1:36" x14ac:dyDescent="0.35">
      <c r="A95" s="1" t="s">
        <v>337</v>
      </c>
      <c r="B95" s="1" t="s">
        <v>339</v>
      </c>
      <c r="C95" s="1" t="s">
        <v>340</v>
      </c>
      <c r="D95" s="1" t="s">
        <v>99</v>
      </c>
      <c r="E95" s="1" t="s">
        <v>26</v>
      </c>
      <c r="F95" s="1" t="s">
        <v>113</v>
      </c>
      <c r="G95" s="1" t="s">
        <v>338</v>
      </c>
      <c r="I95" s="3">
        <v>6.1162114143371603E-2</v>
      </c>
      <c r="J95" s="3">
        <v>-1.3364315032959E-2</v>
      </c>
      <c r="K95" s="3">
        <v>-0.333410024642944</v>
      </c>
      <c r="L95" s="3">
        <v>9.0709090232849093E-2</v>
      </c>
      <c r="M95" s="3">
        <v>0.17848646640777599</v>
      </c>
      <c r="N95" s="3">
        <v>-0.29453647136688199</v>
      </c>
      <c r="O95" s="3">
        <v>-0.173951625823975</v>
      </c>
      <c r="P95" s="3">
        <v>9.7639799118042006E-2</v>
      </c>
      <c r="Q95" s="3">
        <v>-4.9698948860168499E-2</v>
      </c>
      <c r="R95" s="3">
        <v>-0.39324033260345498</v>
      </c>
      <c r="S95" s="3">
        <v>-0.182714343070984</v>
      </c>
      <c r="T95" s="3">
        <v>-3.8565158843994099E-2</v>
      </c>
      <c r="U95" s="3">
        <v>-7.4675798416137695E-2</v>
      </c>
      <c r="V95" s="3">
        <v>-0.160446286201477</v>
      </c>
      <c r="W95" s="3">
        <v>-0.19936072826385501</v>
      </c>
      <c r="X95" s="3">
        <v>0.41608870029449502</v>
      </c>
      <c r="Y95" s="3">
        <v>0.22588109970092801</v>
      </c>
      <c r="Z95" s="3">
        <v>0.31044602394103998</v>
      </c>
      <c r="AA95" s="3">
        <v>0.119436144828796</v>
      </c>
      <c r="AB95" s="3">
        <v>0.41411459445953402</v>
      </c>
      <c r="AD95" s="3">
        <f t="shared" si="8"/>
        <v>-3.2833337783812642E-3</v>
      </c>
      <c r="AE95" s="3">
        <f t="shared" si="9"/>
        <v>-0.16275751590728768</v>
      </c>
      <c r="AF95" s="3">
        <f t="shared" si="10"/>
        <v>-0.13115246295928956</v>
      </c>
      <c r="AG95" s="3">
        <f t="shared" si="11"/>
        <v>0.29719331264495857</v>
      </c>
      <c r="AI95" s="1" t="s">
        <v>337</v>
      </c>
      <c r="AJ95" s="2">
        <v>81</v>
      </c>
    </row>
    <row r="96" spans="1:36" x14ac:dyDescent="0.35">
      <c r="A96" s="1" t="s">
        <v>329</v>
      </c>
      <c r="B96" s="1" t="s">
        <v>331</v>
      </c>
      <c r="C96" s="1" t="s">
        <v>99</v>
      </c>
      <c r="D96" s="1" t="s">
        <v>328</v>
      </c>
      <c r="E96" s="1" t="s">
        <v>23</v>
      </c>
      <c r="F96" s="1" t="s">
        <v>113</v>
      </c>
      <c r="G96" s="1" t="s">
        <v>330</v>
      </c>
      <c r="I96" s="3">
        <v>7.1298480033874498E-2</v>
      </c>
      <c r="J96" s="3">
        <v>0.55294501781463601</v>
      </c>
      <c r="K96" s="3">
        <v>-0.106598615646362</v>
      </c>
      <c r="L96" s="3">
        <v>-0.24770939350128199</v>
      </c>
      <c r="M96" s="3">
        <v>-0.32274329662322998</v>
      </c>
      <c r="N96" s="3">
        <v>-0.56683456897735596</v>
      </c>
      <c r="O96" s="3">
        <v>-0.87768948078155495</v>
      </c>
      <c r="P96" s="3">
        <v>6.7703962326049805E-2</v>
      </c>
      <c r="Q96" s="3">
        <v>-7.5943112373352106E-2</v>
      </c>
      <c r="R96" s="3">
        <v>0.372066140174866</v>
      </c>
      <c r="S96" s="3">
        <v>3.28004360198975E-3</v>
      </c>
      <c r="T96" s="3">
        <v>0.24260461330413799</v>
      </c>
      <c r="U96" s="3">
        <v>5.0883531570434598E-2</v>
      </c>
      <c r="V96" s="3">
        <v>0.28789842128753701</v>
      </c>
      <c r="W96" s="3">
        <v>0.34358179569244401</v>
      </c>
      <c r="X96" s="3">
        <v>0.49225604534149198</v>
      </c>
      <c r="Y96" s="3">
        <v>8.2139849662780803E-2</v>
      </c>
      <c r="Z96" s="3">
        <v>-1.19888782501221E-2</v>
      </c>
      <c r="AA96" s="3">
        <v>3.5754084587097203E-2</v>
      </c>
      <c r="AB96" s="3">
        <v>-0.39290463924407998</v>
      </c>
      <c r="AD96" s="3">
        <f t="shared" si="8"/>
        <v>-1.0561561584472679E-2</v>
      </c>
      <c r="AE96" s="3">
        <f t="shared" si="9"/>
        <v>-0.21613941192626945</v>
      </c>
      <c r="AF96" s="3">
        <f t="shared" si="10"/>
        <v>0.18564968109130869</v>
      </c>
      <c r="AG96" s="3">
        <f t="shared" si="11"/>
        <v>4.1051292419433581E-2</v>
      </c>
      <c r="AI96" s="1" t="s">
        <v>329</v>
      </c>
      <c r="AJ96" s="2">
        <v>70</v>
      </c>
    </row>
    <row r="97" spans="1:36" x14ac:dyDescent="0.35">
      <c r="A97" s="1" t="s">
        <v>354</v>
      </c>
      <c r="B97" s="1" t="s">
        <v>356</v>
      </c>
      <c r="C97" s="1" t="s">
        <v>357</v>
      </c>
      <c r="D97" s="1" t="s">
        <v>353</v>
      </c>
      <c r="E97" s="1" t="s">
        <v>11</v>
      </c>
      <c r="F97" s="1" t="s">
        <v>113</v>
      </c>
      <c r="G97" s="1" t="s">
        <v>355</v>
      </c>
      <c r="I97" s="3">
        <v>-1.5870690345764198E-2</v>
      </c>
      <c r="J97" s="3">
        <v>2.37666368484497E-2</v>
      </c>
      <c r="K97" s="3">
        <v>-3.7600159645080601E-2</v>
      </c>
      <c r="L97" s="3">
        <v>3.9063334465026897E-2</v>
      </c>
      <c r="M97" s="3">
        <v>-9.9421262741088895E-2</v>
      </c>
      <c r="N97" s="3">
        <v>-0.19365799427032501</v>
      </c>
      <c r="O97" s="3">
        <v>-0.116114497184753</v>
      </c>
      <c r="P97" s="3">
        <v>0.104419112205505</v>
      </c>
      <c r="Q97" s="3">
        <v>-0.28171455860137901</v>
      </c>
      <c r="R97" s="3">
        <v>-5.1690340042114299E-2</v>
      </c>
      <c r="S97" s="3">
        <v>-6.7647576332092299E-2</v>
      </c>
      <c r="T97" s="3">
        <v>0.10399067401886</v>
      </c>
      <c r="U97" s="3">
        <v>-0.165501713752747</v>
      </c>
      <c r="V97" s="3">
        <v>-6.7763447761535603E-2</v>
      </c>
      <c r="W97" s="3">
        <v>4.7961473464965799E-2</v>
      </c>
      <c r="X97" s="3">
        <v>0.27717626094818099</v>
      </c>
      <c r="Y97" s="3">
        <v>-1.1642813682556199E-2</v>
      </c>
      <c r="Z97" s="3">
        <v>9.8682761192321805E-2</v>
      </c>
      <c r="AA97" s="3">
        <v>0.31041467189788802</v>
      </c>
      <c r="AB97" s="3">
        <v>0.103150129318237</v>
      </c>
      <c r="AD97" s="3">
        <f t="shared" si="8"/>
        <v>-1.8012428283691422E-2</v>
      </c>
      <c r="AE97" s="3">
        <f t="shared" si="9"/>
        <v>-0.10775165557861326</v>
      </c>
      <c r="AF97" s="3">
        <f t="shared" si="10"/>
        <v>-2.9792118072509817E-2</v>
      </c>
      <c r="AG97" s="3">
        <f t="shared" si="11"/>
        <v>0.15555620193481429</v>
      </c>
      <c r="AI97" s="1" t="s">
        <v>354</v>
      </c>
      <c r="AJ97" s="2">
        <v>43</v>
      </c>
    </row>
    <row r="98" spans="1:36" x14ac:dyDescent="0.35">
      <c r="A98" s="1" t="s">
        <v>262</v>
      </c>
      <c r="B98" s="1" t="s">
        <v>264</v>
      </c>
      <c r="C98" s="1" t="s">
        <v>265</v>
      </c>
      <c r="D98" s="1" t="s">
        <v>99</v>
      </c>
      <c r="E98" s="1" t="s">
        <v>60</v>
      </c>
      <c r="F98" s="1" t="s">
        <v>26</v>
      </c>
      <c r="G98" s="1" t="s">
        <v>263</v>
      </c>
      <c r="I98" s="3">
        <v>0.13187289237976099</v>
      </c>
      <c r="J98" s="3">
        <v>-0.15744102001190199</v>
      </c>
      <c r="K98" s="3">
        <v>-0.12012434005737301</v>
      </c>
      <c r="L98" s="3">
        <v>2.23488807678223E-2</v>
      </c>
      <c r="M98" s="3">
        <v>-1.12693309783936E-2</v>
      </c>
      <c r="N98" s="3">
        <v>-4.4972658157348598E-2</v>
      </c>
      <c r="O98" s="3">
        <v>-5.2663207054138197E-2</v>
      </c>
      <c r="P98" s="3">
        <v>5.9846401214599602E-2</v>
      </c>
      <c r="Q98" s="3">
        <v>-0.34333705902099598</v>
      </c>
      <c r="R98" s="3">
        <v>6.9359540939331096E-2</v>
      </c>
      <c r="S98" s="3">
        <v>0.109707593917847</v>
      </c>
      <c r="T98" s="3">
        <v>0.39033472537994401</v>
      </c>
      <c r="U98" s="3">
        <v>0.185095310211182</v>
      </c>
      <c r="V98" s="3">
        <v>0.25941276550293002</v>
      </c>
      <c r="W98" s="3">
        <v>0.13042569160461401</v>
      </c>
      <c r="X98" s="3">
        <v>-0.19660782814025901</v>
      </c>
      <c r="Y98" s="3">
        <v>-0.180230498313904</v>
      </c>
      <c r="Z98" s="3">
        <v>-0.12481737136840799</v>
      </c>
      <c r="AA98" s="3">
        <v>6.1575412750244099E-2</v>
      </c>
      <c r="AB98" s="3">
        <v>-0.18851590156555201</v>
      </c>
      <c r="AD98" s="3">
        <f t="shared" si="8"/>
        <v>-2.6922583580017062E-2</v>
      </c>
      <c r="AE98" s="3">
        <f t="shared" si="9"/>
        <v>-6.2353396415710416E-2</v>
      </c>
      <c r="AF98" s="3">
        <f t="shared" si="10"/>
        <v>0.2149952173233034</v>
      </c>
      <c r="AG98" s="3">
        <f t="shared" si="11"/>
        <v>-0.12571923732757578</v>
      </c>
      <c r="AI98" s="1" t="s">
        <v>262</v>
      </c>
      <c r="AJ98" s="2">
        <v>33</v>
      </c>
    </row>
    <row r="99" spans="1:36" x14ac:dyDescent="0.35">
      <c r="A99" s="1" t="s">
        <v>121</v>
      </c>
      <c r="B99" s="1" t="s">
        <v>123</v>
      </c>
      <c r="C99" s="1" t="s">
        <v>124</v>
      </c>
      <c r="D99" s="1" t="s">
        <v>120</v>
      </c>
      <c r="E99" s="1" t="s">
        <v>122</v>
      </c>
      <c r="F99" s="1" t="s">
        <v>22</v>
      </c>
      <c r="G99" s="1" t="s">
        <v>116</v>
      </c>
      <c r="I99" s="3">
        <v>0.106723427772522</v>
      </c>
      <c r="J99" s="3">
        <v>-9.7388267517089802E-2</v>
      </c>
      <c r="K99" s="3">
        <v>-4.6482443809509298E-2</v>
      </c>
      <c r="L99" s="3">
        <v>-0.13274490833282501</v>
      </c>
      <c r="M99" s="3">
        <v>-9.0259432792663602E-2</v>
      </c>
      <c r="N99" s="3">
        <v>-2.6218771934509302E-2</v>
      </c>
      <c r="O99" s="3">
        <v>7.9373359680175795E-2</v>
      </c>
      <c r="P99" s="3">
        <v>4.7881245613098103E-2</v>
      </c>
      <c r="Q99" s="3">
        <v>-0.40796053409576399</v>
      </c>
      <c r="R99" s="3">
        <v>-8.3423495292663602E-2</v>
      </c>
      <c r="S99" s="3">
        <v>-6.3772559165954604E-2</v>
      </c>
      <c r="T99" s="3">
        <v>4.69155311584473E-2</v>
      </c>
      <c r="U99" s="3">
        <v>7.8450798988342299E-2</v>
      </c>
      <c r="V99" s="3">
        <v>0.168554186820984</v>
      </c>
      <c r="W99" s="3">
        <v>0.12390148639678999</v>
      </c>
      <c r="X99" s="3">
        <v>-1.6732096672058099E-2</v>
      </c>
      <c r="Y99" s="3">
        <v>-2.89006233215332E-2</v>
      </c>
      <c r="Z99" s="3">
        <v>-7.9849600791931194E-2</v>
      </c>
      <c r="AA99" s="3">
        <v>0.37215125560760498</v>
      </c>
      <c r="AB99" s="3">
        <v>4.9781441688537598E-2</v>
      </c>
      <c r="AD99" s="3">
        <f t="shared" si="8"/>
        <v>-5.2030324935913141E-2</v>
      </c>
      <c r="AE99" s="3">
        <f t="shared" si="9"/>
        <v>-7.8069639205932601E-2</v>
      </c>
      <c r="AF99" s="3">
        <f t="shared" si="10"/>
        <v>7.0809888839721793E-2</v>
      </c>
      <c r="AG99" s="3">
        <f t="shared" si="11"/>
        <v>5.9290075302124025E-2</v>
      </c>
      <c r="AI99" s="1" t="s">
        <v>121</v>
      </c>
      <c r="AJ99" s="2">
        <v>37</v>
      </c>
    </row>
    <row r="100" spans="1:36" x14ac:dyDescent="0.35">
      <c r="A100" s="1" t="s">
        <v>412</v>
      </c>
      <c r="B100" s="1" t="s">
        <v>414</v>
      </c>
      <c r="C100" s="1" t="s">
        <v>415</v>
      </c>
      <c r="D100" s="1" t="s">
        <v>411</v>
      </c>
      <c r="E100" s="1" t="s">
        <v>26</v>
      </c>
      <c r="F100" s="1" t="s">
        <v>122</v>
      </c>
      <c r="G100" s="1" t="s">
        <v>413</v>
      </c>
      <c r="I100" s="3">
        <v>-2.49001979827881E-2</v>
      </c>
      <c r="J100" s="3">
        <v>2.4109542369842502E-2</v>
      </c>
      <c r="K100" s="3">
        <v>-0.42426192760467502</v>
      </c>
      <c r="L100" s="3">
        <v>0.154971718788147</v>
      </c>
      <c r="M100" s="3">
        <v>-1.07133388519287E-3</v>
      </c>
      <c r="N100" s="3">
        <v>-9.6690893173217801E-2</v>
      </c>
      <c r="O100" s="3">
        <v>-0.61688715219497703</v>
      </c>
      <c r="P100" s="3">
        <v>8.6201310157775907E-2</v>
      </c>
      <c r="Q100" s="3">
        <v>-0.48800837993621798</v>
      </c>
      <c r="R100" s="3">
        <v>-0.45879876613616899</v>
      </c>
      <c r="S100" s="3">
        <v>-0.117876291275024</v>
      </c>
      <c r="T100" s="3">
        <v>6.6976249217987102E-2</v>
      </c>
      <c r="U100" s="3">
        <v>0.155429482460022</v>
      </c>
      <c r="V100" s="3">
        <v>-0.116814017295837</v>
      </c>
      <c r="W100" s="3">
        <v>7.6931118965148898E-2</v>
      </c>
      <c r="X100" s="3">
        <v>0.23946738243103</v>
      </c>
      <c r="Y100" s="3">
        <v>0.52580136060714699</v>
      </c>
      <c r="Z100" s="3">
        <v>0.182631134986877</v>
      </c>
      <c r="AA100" s="3">
        <v>0.44985067844390902</v>
      </c>
      <c r="AB100" s="3">
        <v>0.38293898105621299</v>
      </c>
      <c r="AD100" s="3">
        <f t="shared" si="8"/>
        <v>-5.4230439662933304E-2</v>
      </c>
      <c r="AE100" s="3">
        <f t="shared" si="9"/>
        <v>-0.3148367762565612</v>
      </c>
      <c r="AF100" s="3">
        <f t="shared" si="10"/>
        <v>1.2929308414459401E-2</v>
      </c>
      <c r="AG100" s="3">
        <f t="shared" si="11"/>
        <v>0.35613790750503521</v>
      </c>
      <c r="AI100" s="1" t="s">
        <v>412</v>
      </c>
      <c r="AJ100" s="2">
        <v>80</v>
      </c>
    </row>
    <row r="101" spans="1:36" x14ac:dyDescent="0.35">
      <c r="A101" s="1" t="s">
        <v>272</v>
      </c>
      <c r="B101" s="1" t="s">
        <v>274</v>
      </c>
      <c r="C101" s="1" t="s">
        <v>275</v>
      </c>
      <c r="D101" s="1" t="s">
        <v>271</v>
      </c>
      <c r="E101" s="1" t="s">
        <v>11</v>
      </c>
      <c r="F101" s="1" t="s">
        <v>26</v>
      </c>
      <c r="G101" s="1" t="s">
        <v>273</v>
      </c>
      <c r="I101" s="3">
        <v>7.0994257926940904E-2</v>
      </c>
      <c r="J101" s="3">
        <v>-0.10528755187988301</v>
      </c>
      <c r="K101" s="3">
        <v>-0.43604809045791598</v>
      </c>
      <c r="L101" s="3">
        <v>-0.188544631004334</v>
      </c>
      <c r="M101" s="3">
        <v>0.20418357849121099</v>
      </c>
      <c r="N101" s="3">
        <v>-5.8598637580871603E-2</v>
      </c>
      <c r="O101" s="3">
        <v>-5.5998325347900398E-2</v>
      </c>
      <c r="P101" s="3">
        <v>0.26681965589523299</v>
      </c>
      <c r="Q101" s="3">
        <v>-0.24016749858856201</v>
      </c>
      <c r="R101" s="3">
        <v>-0.170931816101074</v>
      </c>
      <c r="S101" s="3">
        <v>0.126115202903748</v>
      </c>
      <c r="T101" s="3">
        <v>0.31996965408325201</v>
      </c>
      <c r="U101" s="3">
        <v>0.13598603010177601</v>
      </c>
      <c r="V101" s="3">
        <v>6.2182545661926297E-2</v>
      </c>
      <c r="W101" s="3">
        <v>0.23541688919067399</v>
      </c>
      <c r="X101" s="3">
        <v>-0.13851082324981701</v>
      </c>
      <c r="Y101" s="3">
        <v>-0.158683776855469</v>
      </c>
      <c r="Z101" s="3">
        <v>3.3242404460907003E-2</v>
      </c>
      <c r="AA101" s="3">
        <v>0.36652958393096902</v>
      </c>
      <c r="AB101" s="3">
        <v>-0.26866865158081099</v>
      </c>
      <c r="AD101" s="3">
        <f t="shared" si="8"/>
        <v>-9.0940487384796223E-2</v>
      </c>
      <c r="AE101" s="3">
        <f t="shared" si="9"/>
        <v>-5.1775324344635013E-2</v>
      </c>
      <c r="AF101" s="3">
        <f t="shared" si="10"/>
        <v>0.17593406438827527</v>
      </c>
      <c r="AG101" s="3">
        <f t="shared" si="11"/>
        <v>-3.3218252658844191E-2</v>
      </c>
      <c r="AI101" s="1" t="s">
        <v>272</v>
      </c>
      <c r="AJ101" s="2">
        <v>85</v>
      </c>
    </row>
    <row r="102" spans="1:36" x14ac:dyDescent="0.35">
      <c r="A102" s="1" t="s">
        <v>152</v>
      </c>
      <c r="B102" s="1" t="s">
        <v>154</v>
      </c>
      <c r="C102" s="1" t="s">
        <v>99</v>
      </c>
      <c r="D102" s="1" t="s">
        <v>108</v>
      </c>
      <c r="E102" s="1" t="s">
        <v>60</v>
      </c>
      <c r="F102" s="1" t="s">
        <v>23</v>
      </c>
      <c r="G102" s="1" t="s">
        <v>153</v>
      </c>
      <c r="I102" s="3">
        <v>-6.5097928047180204E-2</v>
      </c>
      <c r="J102" s="3">
        <v>-0.14787125587463401</v>
      </c>
      <c r="K102" s="3">
        <v>-0.172139883041382</v>
      </c>
      <c r="L102" s="3">
        <v>0.129119157791138</v>
      </c>
      <c r="M102" s="3">
        <v>-0.19893276691436801</v>
      </c>
      <c r="N102" s="3">
        <v>-0.105407357215881</v>
      </c>
      <c r="O102" s="3">
        <v>-0.12499356269836399</v>
      </c>
      <c r="P102" s="3">
        <v>0.108928442001343</v>
      </c>
      <c r="Q102" s="3">
        <v>-0.35487198829650901</v>
      </c>
      <c r="R102" s="3">
        <v>-1.46366357803345E-2</v>
      </c>
      <c r="S102" s="3">
        <v>0.157294631004334</v>
      </c>
      <c r="T102" s="3">
        <v>0.23694586753845201</v>
      </c>
      <c r="U102" s="3">
        <v>0.25913786888122597</v>
      </c>
      <c r="V102" s="3">
        <v>-9.1628313064575195E-2</v>
      </c>
      <c r="W102" s="3">
        <v>0.102439284324646</v>
      </c>
      <c r="X102" s="3">
        <v>1.3210654258728E-2</v>
      </c>
      <c r="Y102" s="3">
        <v>3.5918951034545898E-2</v>
      </c>
      <c r="Z102" s="3">
        <v>-0.195926427841187</v>
      </c>
      <c r="AA102" s="3">
        <v>0.31738114356994601</v>
      </c>
      <c r="AB102" s="3">
        <v>0.111130118370056</v>
      </c>
      <c r="AD102" s="3">
        <f t="shared" si="8"/>
        <v>-9.0984535217285251E-2</v>
      </c>
      <c r="AE102" s="3">
        <f t="shared" si="9"/>
        <v>-9.8196220397949105E-2</v>
      </c>
      <c r="AF102" s="3">
        <f t="shared" si="10"/>
        <v>0.13283786773681655</v>
      </c>
      <c r="AG102" s="3">
        <f t="shared" si="11"/>
        <v>5.6342887878417777E-2</v>
      </c>
      <c r="AI102" s="1" t="s">
        <v>152</v>
      </c>
      <c r="AJ102" s="2">
        <v>57</v>
      </c>
    </row>
    <row r="103" spans="1:36" x14ac:dyDescent="0.35">
      <c r="A103" s="1" t="s">
        <v>445</v>
      </c>
      <c r="B103" s="1" t="s">
        <v>447</v>
      </c>
      <c r="C103" s="1" t="s">
        <v>448</v>
      </c>
      <c r="D103" s="1" t="s">
        <v>444</v>
      </c>
      <c r="E103" s="1" t="s">
        <v>60</v>
      </c>
      <c r="F103" s="1" t="s">
        <v>122</v>
      </c>
      <c r="G103" s="1" t="s">
        <v>446</v>
      </c>
      <c r="I103" s="3">
        <v>-9.6305608749389607E-2</v>
      </c>
      <c r="J103" s="3">
        <v>-4.2383432388305699E-2</v>
      </c>
      <c r="K103" s="3">
        <v>-0.54204511642456099</v>
      </c>
      <c r="L103" s="3">
        <v>3.5426139831543003E-2</v>
      </c>
      <c r="M103" s="3">
        <v>1.6798019409179701E-2</v>
      </c>
      <c r="N103" s="3">
        <v>-0.173174142837524</v>
      </c>
      <c r="O103" s="3">
        <v>-0.101277112960815</v>
      </c>
      <c r="P103" s="3">
        <v>0.17018938064575201</v>
      </c>
      <c r="Q103" s="3">
        <v>-0.116097927093506</v>
      </c>
      <c r="R103" s="3">
        <v>-0.10464429855346701</v>
      </c>
      <c r="S103" s="3">
        <v>-5.6041479110717801E-2</v>
      </c>
      <c r="T103" s="3">
        <v>0.11808133125305199</v>
      </c>
      <c r="U103" s="3">
        <v>0.25303840637206998</v>
      </c>
      <c r="V103" s="3">
        <v>-0.1533203125</v>
      </c>
      <c r="W103" s="3">
        <v>-5.8101654052734403E-2</v>
      </c>
      <c r="X103" s="3">
        <v>0.325521230697632</v>
      </c>
      <c r="Y103" s="3">
        <v>2.5579214096069301E-2</v>
      </c>
      <c r="Z103" s="3">
        <v>0.118817329406738</v>
      </c>
      <c r="AA103" s="3">
        <v>0.233992099761963</v>
      </c>
      <c r="AB103" s="3">
        <v>0.14594793319702101</v>
      </c>
      <c r="AD103" s="3">
        <f t="shared" si="8"/>
        <v>-0.12570199966430673</v>
      </c>
      <c r="AE103" s="3">
        <f t="shared" si="9"/>
        <v>-6.5000820159912001E-2</v>
      </c>
      <c r="AF103" s="3">
        <f t="shared" si="10"/>
        <v>2.0731258392333956E-2</v>
      </c>
      <c r="AG103" s="3">
        <f t="shared" si="11"/>
        <v>0.16997156143188469</v>
      </c>
      <c r="AI103" s="1" t="s">
        <v>445</v>
      </c>
      <c r="AJ103" s="2">
        <v>68</v>
      </c>
    </row>
    <row r="104" spans="1:36" x14ac:dyDescent="0.35">
      <c r="A104" s="1" t="s">
        <v>345</v>
      </c>
      <c r="B104" s="1" t="s">
        <v>347</v>
      </c>
      <c r="C104" s="1" t="s">
        <v>99</v>
      </c>
      <c r="D104" s="1" t="s">
        <v>344</v>
      </c>
      <c r="E104" s="1" t="s">
        <v>113</v>
      </c>
      <c r="F104" s="1" t="s">
        <v>113</v>
      </c>
      <c r="G104" s="1" t="s">
        <v>346</v>
      </c>
      <c r="I104" s="3">
        <v>-9.6092939376831096E-2</v>
      </c>
      <c r="J104" s="3">
        <v>-0.16797173023223899</v>
      </c>
      <c r="K104" s="3">
        <v>-0.338647961616516</v>
      </c>
      <c r="L104" s="3">
        <v>3.9332509040832499E-2</v>
      </c>
      <c r="M104" s="3">
        <v>-8.6368680000305204E-2</v>
      </c>
      <c r="N104" s="3">
        <v>-0.130825281143188</v>
      </c>
      <c r="O104" s="3">
        <v>-8.1503510475158705E-2</v>
      </c>
      <c r="P104" s="3">
        <v>9.4384074211120605E-2</v>
      </c>
      <c r="Q104" s="3">
        <v>-7.9415202140808105E-2</v>
      </c>
      <c r="R104" s="3">
        <v>9.98103618621826E-3</v>
      </c>
      <c r="S104" s="3">
        <v>0.137026071548462</v>
      </c>
      <c r="T104" s="3">
        <v>0.21561276912689201</v>
      </c>
      <c r="U104" s="3">
        <v>0.21664893627166701</v>
      </c>
      <c r="V104" s="3">
        <v>-2.7322173118591302E-2</v>
      </c>
      <c r="W104" s="3">
        <v>8.6073279380798298E-2</v>
      </c>
      <c r="X104" s="3">
        <v>8.9892148971557603E-2</v>
      </c>
      <c r="Y104" s="3">
        <v>3.3862471580505399E-2</v>
      </c>
      <c r="Z104" s="3">
        <v>2.7614951133728E-2</v>
      </c>
      <c r="AA104" s="3">
        <v>6.7404866218566895E-2</v>
      </c>
      <c r="AB104" s="3">
        <v>-9.6856355667114293E-3</v>
      </c>
      <c r="AD104" s="3">
        <f t="shared" si="8"/>
        <v>-0.12994976043701176</v>
      </c>
      <c r="AE104" s="3">
        <f t="shared" si="9"/>
        <v>-3.7475776672363195E-2</v>
      </c>
      <c r="AF104" s="3">
        <f t="shared" si="10"/>
        <v>0.12560777664184561</v>
      </c>
      <c r="AG104" s="3">
        <f t="shared" si="11"/>
        <v>4.1817760467529295E-2</v>
      </c>
      <c r="AI104" s="1" t="s">
        <v>345</v>
      </c>
      <c r="AJ104" s="2">
        <v>44</v>
      </c>
    </row>
    <row r="105" spans="1:36" x14ac:dyDescent="0.35">
      <c r="A105" s="1" t="s">
        <v>258</v>
      </c>
      <c r="B105" s="1" t="s">
        <v>260</v>
      </c>
      <c r="C105" s="1" t="s">
        <v>261</v>
      </c>
      <c r="D105" s="1" t="s">
        <v>257</v>
      </c>
      <c r="E105" s="1" t="s">
        <v>122</v>
      </c>
      <c r="F105" s="1" t="s">
        <v>26</v>
      </c>
      <c r="G105" s="1" t="s">
        <v>259</v>
      </c>
      <c r="I105" s="3">
        <v>-0.240685224533081</v>
      </c>
      <c r="J105" s="3">
        <v>-0.20372402667999301</v>
      </c>
      <c r="K105" s="3">
        <v>-0.35585701465606701</v>
      </c>
      <c r="L105" s="3">
        <v>9.3500614166259793E-2</v>
      </c>
      <c r="M105" s="3">
        <v>-8.23647975921631E-2</v>
      </c>
      <c r="N105" s="3">
        <v>-3.7126302719116197E-2</v>
      </c>
      <c r="O105" s="3">
        <v>-1.8338322639465301E-2</v>
      </c>
      <c r="P105" s="3">
        <v>9.0511679649353E-2</v>
      </c>
      <c r="Q105" s="3">
        <v>-0.166604518890381</v>
      </c>
      <c r="R105" s="3">
        <v>-3.28595638275146E-2</v>
      </c>
      <c r="S105" s="3">
        <v>0.130347490310669</v>
      </c>
      <c r="T105" s="3">
        <v>0.265609622001648</v>
      </c>
      <c r="U105" s="3">
        <v>0.27912938594818099</v>
      </c>
      <c r="V105" s="3">
        <v>-7.12170600891113E-2</v>
      </c>
      <c r="W105" s="3">
        <v>1.29768848419189E-2</v>
      </c>
      <c r="X105" s="3">
        <v>0.14746403694152799</v>
      </c>
      <c r="Y105" s="3">
        <v>-4.35472726821899E-2</v>
      </c>
      <c r="Z105" s="3">
        <v>-1.3784050941467301E-2</v>
      </c>
      <c r="AA105" s="3">
        <v>0.14432096481323201</v>
      </c>
      <c r="AB105" s="3">
        <v>0.102247476577759</v>
      </c>
      <c r="AD105" s="3">
        <f t="shared" si="8"/>
        <v>-0.15782608985900887</v>
      </c>
      <c r="AE105" s="3">
        <f t="shared" si="9"/>
        <v>-3.2883405685424819E-2</v>
      </c>
      <c r="AF105" s="3">
        <f t="shared" si="10"/>
        <v>0.12336926460266114</v>
      </c>
      <c r="AG105" s="3">
        <f t="shared" si="11"/>
        <v>6.7340230941772355E-2</v>
      </c>
      <c r="AI105" s="1" t="s">
        <v>258</v>
      </c>
      <c r="AJ105" s="2">
        <v>25</v>
      </c>
    </row>
    <row r="106" spans="1:36" x14ac:dyDescent="0.35">
      <c r="A106" s="1" t="s">
        <v>399</v>
      </c>
      <c r="B106" s="1" t="s">
        <v>401</v>
      </c>
      <c r="C106" s="1" t="s">
        <v>402</v>
      </c>
      <c r="D106" s="1" t="s">
        <v>398</v>
      </c>
      <c r="E106" s="1" t="s">
        <v>10</v>
      </c>
      <c r="F106" s="1" t="s">
        <v>117</v>
      </c>
      <c r="G106" s="1" t="s">
        <v>400</v>
      </c>
      <c r="I106" s="3">
        <v>0.101734042167664</v>
      </c>
      <c r="J106" s="3">
        <v>0.20978856086730999</v>
      </c>
      <c r="K106" s="3">
        <v>-0.34096938371658297</v>
      </c>
      <c r="L106" s="3">
        <v>-0.47237348556518599</v>
      </c>
      <c r="M106" s="3">
        <v>-0.29302477836608898</v>
      </c>
      <c r="N106" s="3">
        <v>0.27869021892547602</v>
      </c>
      <c r="O106" s="3">
        <v>2.58100032806396E-2</v>
      </c>
      <c r="P106" s="3">
        <v>0.36866420507431003</v>
      </c>
      <c r="Q106" s="3">
        <v>0.12652826309204099</v>
      </c>
      <c r="R106" s="3">
        <v>-5.34462928771973E-3</v>
      </c>
      <c r="S106" s="3">
        <v>-0.12134087085723901</v>
      </c>
      <c r="T106" s="3">
        <v>0.23700976371765101</v>
      </c>
      <c r="U106" s="3">
        <v>0.245281636714935</v>
      </c>
      <c r="V106" s="3">
        <v>0.45215082168579102</v>
      </c>
      <c r="W106" s="3">
        <v>-2.6648283004760701E-2</v>
      </c>
      <c r="X106" s="3">
        <v>-0.25908339023590099</v>
      </c>
      <c r="Y106" s="3">
        <v>-0.47260832786560097</v>
      </c>
      <c r="Z106" s="3">
        <v>-0.27297645807266202</v>
      </c>
      <c r="AA106" s="3">
        <v>-0.106305599212646</v>
      </c>
      <c r="AB106" s="3">
        <v>0.325017690658569</v>
      </c>
      <c r="AD106" s="3">
        <f t="shared" si="8"/>
        <v>-0.15896900892257679</v>
      </c>
      <c r="AE106" s="3">
        <f t="shared" si="9"/>
        <v>0.15886961221694937</v>
      </c>
      <c r="AF106" s="3">
        <f t="shared" si="10"/>
        <v>0.15729061365127545</v>
      </c>
      <c r="AG106" s="3">
        <f t="shared" si="11"/>
        <v>-0.15719121694564817</v>
      </c>
      <c r="AI106" s="1" t="s">
        <v>399</v>
      </c>
      <c r="AJ106" s="2">
        <v>88</v>
      </c>
    </row>
    <row r="107" spans="1:36" x14ac:dyDescent="0.35">
      <c r="AD107" s="3"/>
      <c r="AE107" s="3"/>
      <c r="AF107" s="3"/>
      <c r="AG107" s="3"/>
    </row>
    <row r="108" spans="1:36" x14ac:dyDescent="0.35">
      <c r="AD108" s="3"/>
      <c r="AE108" s="3"/>
      <c r="AF108" s="3"/>
      <c r="AG108" s="3"/>
    </row>
    <row r="109" spans="1:36" x14ac:dyDescent="0.35">
      <c r="AD109" s="3"/>
      <c r="AE109" s="3"/>
      <c r="AF109" s="3"/>
      <c r="AG109" s="3"/>
    </row>
    <row r="110" spans="1:36" x14ac:dyDescent="0.35">
      <c r="AD110" s="3"/>
      <c r="AE110" s="3"/>
      <c r="AF110" s="3"/>
      <c r="AG110" s="3"/>
    </row>
    <row r="111" spans="1:36" x14ac:dyDescent="0.35">
      <c r="AD111" s="3"/>
      <c r="AE111" s="3"/>
      <c r="AF111" s="3"/>
      <c r="AG111" s="3"/>
    </row>
    <row r="112" spans="1:36" x14ac:dyDescent="0.35">
      <c r="AD112" s="3"/>
      <c r="AE112" s="3"/>
      <c r="AF112" s="3"/>
      <c r="AG112" s="3"/>
    </row>
    <row r="113" spans="30:33" x14ac:dyDescent="0.35">
      <c r="AD113" s="3"/>
      <c r="AE113" s="3"/>
      <c r="AF113" s="3"/>
      <c r="AG113" s="3"/>
    </row>
    <row r="114" spans="30:33" x14ac:dyDescent="0.35">
      <c r="AD114" s="3"/>
      <c r="AE114" s="3"/>
      <c r="AF114" s="3"/>
      <c r="AG114" s="3"/>
    </row>
    <row r="115" spans="30:33" x14ac:dyDescent="0.35">
      <c r="AD115" s="3"/>
      <c r="AE115" s="3"/>
      <c r="AF115" s="3"/>
      <c r="AG115" s="3"/>
    </row>
    <row r="116" spans="30:33" x14ac:dyDescent="0.35">
      <c r="AD116" s="3"/>
      <c r="AE116" s="3"/>
      <c r="AF116" s="3"/>
      <c r="AG116" s="3"/>
    </row>
    <row r="117" spans="30:33" x14ac:dyDescent="0.35">
      <c r="AD117" s="3"/>
      <c r="AE117" s="3"/>
      <c r="AF117" s="3"/>
      <c r="AG117" s="3"/>
    </row>
    <row r="118" spans="30:33" x14ac:dyDescent="0.35">
      <c r="AD118" s="3"/>
      <c r="AE118" s="3"/>
      <c r="AF118" s="3"/>
      <c r="AG118" s="3"/>
    </row>
    <row r="119" spans="30:33" x14ac:dyDescent="0.35">
      <c r="AD119" s="3"/>
      <c r="AE119" s="3"/>
      <c r="AF119" s="3"/>
      <c r="AG119" s="3"/>
    </row>
    <row r="120" spans="30:33" x14ac:dyDescent="0.35">
      <c r="AD120" s="3"/>
      <c r="AE120" s="3"/>
      <c r="AF120" s="3"/>
      <c r="AG120" s="3"/>
    </row>
    <row r="121" spans="30:33" x14ac:dyDescent="0.35">
      <c r="AD121" s="3"/>
      <c r="AE121" s="3"/>
      <c r="AF121" s="3"/>
      <c r="AG121" s="3"/>
    </row>
    <row r="122" spans="30:33" x14ac:dyDescent="0.35">
      <c r="AD122" s="3"/>
      <c r="AE122" s="3"/>
      <c r="AF122" s="3"/>
      <c r="AG122" s="3"/>
    </row>
    <row r="123" spans="30:33" x14ac:dyDescent="0.35">
      <c r="AD123" s="3"/>
      <c r="AE123" s="3"/>
      <c r="AF123" s="3"/>
      <c r="AG123" s="3"/>
    </row>
    <row r="124" spans="30:33" x14ac:dyDescent="0.35">
      <c r="AD124" s="3"/>
      <c r="AE124" s="3"/>
      <c r="AF124" s="3"/>
      <c r="AG124" s="3"/>
    </row>
    <row r="125" spans="30:33" x14ac:dyDescent="0.35">
      <c r="AD125" s="3"/>
      <c r="AE125" s="3"/>
      <c r="AF125" s="3"/>
      <c r="AG125" s="3"/>
    </row>
    <row r="126" spans="30:33" x14ac:dyDescent="0.35">
      <c r="AD126" s="3"/>
      <c r="AE126" s="3"/>
      <c r="AF126" s="3"/>
      <c r="AG126" s="3"/>
    </row>
    <row r="127" spans="30:33" x14ac:dyDescent="0.35">
      <c r="AD127" s="3"/>
      <c r="AE127" s="3"/>
      <c r="AF127" s="3"/>
      <c r="AG127" s="3"/>
    </row>
    <row r="128" spans="30:33" x14ac:dyDescent="0.35">
      <c r="AD128" s="3"/>
      <c r="AE128" s="3"/>
      <c r="AF128" s="3"/>
      <c r="AG128" s="3"/>
    </row>
    <row r="129" spans="30:33" x14ac:dyDescent="0.35">
      <c r="AD129" s="3"/>
      <c r="AE129" s="3"/>
      <c r="AF129" s="3"/>
      <c r="AG129" s="3"/>
    </row>
    <row r="130" spans="30:33" x14ac:dyDescent="0.35">
      <c r="AD130" s="3"/>
      <c r="AE130" s="3"/>
      <c r="AF130" s="3"/>
      <c r="AG130" s="3"/>
    </row>
    <row r="131" spans="30:33" x14ac:dyDescent="0.35">
      <c r="AD131" s="3"/>
      <c r="AE131" s="3"/>
      <c r="AF131" s="3"/>
      <c r="AG131" s="3"/>
    </row>
    <row r="132" spans="30:33" x14ac:dyDescent="0.35">
      <c r="AD132" s="3"/>
      <c r="AE132" s="3"/>
      <c r="AF132" s="3"/>
      <c r="AG132" s="3"/>
    </row>
    <row r="133" spans="30:33" x14ac:dyDescent="0.35">
      <c r="AD133" s="3"/>
      <c r="AE133" s="3"/>
      <c r="AF133" s="3"/>
      <c r="AG133" s="3"/>
    </row>
    <row r="134" spans="30:33" x14ac:dyDescent="0.35">
      <c r="AD134" s="3"/>
      <c r="AE134" s="3"/>
      <c r="AF134" s="3"/>
      <c r="AG134" s="3"/>
    </row>
    <row r="135" spans="30:33" x14ac:dyDescent="0.35">
      <c r="AD135" s="3"/>
      <c r="AE135" s="3"/>
      <c r="AF135" s="3"/>
      <c r="AG135" s="3"/>
    </row>
    <row r="136" spans="30:33" x14ac:dyDescent="0.35">
      <c r="AD136" s="3"/>
      <c r="AE136" s="3"/>
      <c r="AF136" s="3"/>
      <c r="AG136" s="3"/>
    </row>
    <row r="137" spans="30:33" x14ac:dyDescent="0.35">
      <c r="AD137" s="3"/>
      <c r="AE137" s="3"/>
      <c r="AF137" s="3"/>
      <c r="AG137" s="3"/>
    </row>
    <row r="138" spans="30:33" x14ac:dyDescent="0.35">
      <c r="AD138" s="3"/>
      <c r="AE138" s="3"/>
      <c r="AF138" s="3"/>
      <c r="AG138" s="3"/>
    </row>
    <row r="139" spans="30:33" x14ac:dyDescent="0.35">
      <c r="AD139" s="3"/>
      <c r="AE139" s="3"/>
      <c r="AF139" s="3"/>
      <c r="AG139" s="3"/>
    </row>
    <row r="140" spans="30:33" x14ac:dyDescent="0.35">
      <c r="AD140" s="3"/>
      <c r="AE140" s="3"/>
      <c r="AF140" s="3"/>
      <c r="AG140" s="3"/>
    </row>
    <row r="141" spans="30:33" x14ac:dyDescent="0.35">
      <c r="AD141" s="3"/>
      <c r="AE141" s="3"/>
      <c r="AF141" s="3"/>
      <c r="AG141" s="3"/>
    </row>
    <row r="142" spans="30:33" x14ac:dyDescent="0.35">
      <c r="AD142" s="3"/>
      <c r="AE142" s="3"/>
      <c r="AF142" s="3"/>
      <c r="AG142" s="3"/>
    </row>
    <row r="143" spans="30:33" x14ac:dyDescent="0.35">
      <c r="AD143" s="3"/>
      <c r="AE143" s="3"/>
      <c r="AF143" s="3"/>
      <c r="AG143" s="3"/>
    </row>
    <row r="144" spans="30:33" x14ac:dyDescent="0.35">
      <c r="AD144" s="3"/>
      <c r="AE144" s="3"/>
      <c r="AF144" s="3"/>
      <c r="AG144" s="3"/>
    </row>
    <row r="145" spans="30:33" x14ac:dyDescent="0.35">
      <c r="AD145" s="3"/>
      <c r="AE145" s="3"/>
      <c r="AF145" s="3"/>
      <c r="AG145" s="3"/>
    </row>
    <row r="146" spans="30:33" x14ac:dyDescent="0.35">
      <c r="AD146" s="3"/>
      <c r="AE146" s="3"/>
      <c r="AF146" s="3"/>
      <c r="AG146" s="3"/>
    </row>
    <row r="147" spans="30:33" x14ac:dyDescent="0.35">
      <c r="AD147" s="3"/>
      <c r="AE147" s="3"/>
      <c r="AF147" s="3"/>
      <c r="AG147" s="3"/>
    </row>
    <row r="148" spans="30:33" x14ac:dyDescent="0.35">
      <c r="AD148" s="3"/>
      <c r="AE148" s="3"/>
      <c r="AF148" s="3"/>
      <c r="AG148" s="3"/>
    </row>
    <row r="149" spans="30:33" x14ac:dyDescent="0.35">
      <c r="AD149" s="3"/>
      <c r="AE149" s="3"/>
      <c r="AF149" s="3"/>
      <c r="AG149" s="3"/>
    </row>
    <row r="150" spans="30:33" x14ac:dyDescent="0.35">
      <c r="AD150" s="3"/>
      <c r="AE150" s="3"/>
      <c r="AF150" s="3"/>
      <c r="AG150" s="3"/>
    </row>
    <row r="151" spans="30:33" x14ac:dyDescent="0.35">
      <c r="AD151" s="3"/>
      <c r="AE151" s="3"/>
      <c r="AF151" s="3"/>
      <c r="AG151" s="3"/>
    </row>
    <row r="152" spans="30:33" x14ac:dyDescent="0.35">
      <c r="AD152" s="3"/>
      <c r="AE152" s="3"/>
      <c r="AF152" s="3"/>
      <c r="AG152" s="3"/>
    </row>
    <row r="153" spans="30:33" x14ac:dyDescent="0.35">
      <c r="AD153" s="3"/>
      <c r="AE153" s="3"/>
      <c r="AF153" s="3"/>
      <c r="AG153" s="3"/>
    </row>
    <row r="154" spans="30:33" x14ac:dyDescent="0.35">
      <c r="AD154" s="3"/>
      <c r="AE154" s="3"/>
      <c r="AF154" s="3"/>
      <c r="AG154" s="3"/>
    </row>
    <row r="155" spans="30:33" x14ac:dyDescent="0.35">
      <c r="AD155" s="3"/>
      <c r="AE155" s="3"/>
      <c r="AF155" s="3"/>
      <c r="AG155" s="3"/>
    </row>
    <row r="156" spans="30:33" x14ac:dyDescent="0.35">
      <c r="AD156" s="3"/>
      <c r="AE156" s="3"/>
      <c r="AF156" s="3"/>
      <c r="AG156" s="3"/>
    </row>
    <row r="157" spans="30:33" x14ac:dyDescent="0.35">
      <c r="AD157" s="3"/>
      <c r="AE157" s="3"/>
      <c r="AF157" s="3"/>
      <c r="AG157" s="3"/>
    </row>
    <row r="158" spans="30:33" x14ac:dyDescent="0.35">
      <c r="AD158" s="3"/>
      <c r="AE158" s="3"/>
      <c r="AF158" s="3"/>
      <c r="AG158" s="3"/>
    </row>
    <row r="159" spans="30:33" x14ac:dyDescent="0.35">
      <c r="AD159" s="3"/>
      <c r="AE159" s="3"/>
      <c r="AF159" s="3"/>
      <c r="AG159" s="3"/>
    </row>
    <row r="160" spans="30:33" x14ac:dyDescent="0.35">
      <c r="AD160" s="3"/>
      <c r="AE160" s="3"/>
      <c r="AF160" s="3"/>
      <c r="AG160" s="3"/>
    </row>
    <row r="161" spans="30:33" x14ac:dyDescent="0.35">
      <c r="AD161" s="3"/>
      <c r="AE161" s="3"/>
      <c r="AF161" s="3"/>
      <c r="AG161" s="3"/>
    </row>
    <row r="162" spans="30:33" x14ac:dyDescent="0.35">
      <c r="AD162" s="3"/>
      <c r="AE162" s="3"/>
      <c r="AF162" s="3"/>
      <c r="AG162" s="3"/>
    </row>
    <row r="163" spans="30:33" x14ac:dyDescent="0.35">
      <c r="AD163" s="3"/>
      <c r="AE163" s="3"/>
      <c r="AF163" s="3"/>
      <c r="AG163" s="3"/>
    </row>
    <row r="164" spans="30:33" x14ac:dyDescent="0.35">
      <c r="AD164" s="3"/>
      <c r="AE164" s="3"/>
      <c r="AF164" s="3"/>
      <c r="AG164" s="3"/>
    </row>
    <row r="165" spans="30:33" x14ac:dyDescent="0.35">
      <c r="AD165" s="3"/>
      <c r="AE165" s="3"/>
      <c r="AF165" s="3"/>
      <c r="AG165" s="3"/>
    </row>
    <row r="166" spans="30:33" x14ac:dyDescent="0.35">
      <c r="AD166" s="3"/>
      <c r="AE166" s="3"/>
      <c r="AF166" s="3"/>
      <c r="AG166" s="3"/>
    </row>
    <row r="167" spans="30:33" x14ac:dyDescent="0.35">
      <c r="AD167" s="3"/>
      <c r="AE167" s="3"/>
      <c r="AF167" s="3"/>
      <c r="AG167" s="3"/>
    </row>
    <row r="168" spans="30:33" x14ac:dyDescent="0.35">
      <c r="AD168" s="3"/>
      <c r="AE168" s="3"/>
      <c r="AF168" s="3"/>
      <c r="AG168" s="3"/>
    </row>
    <row r="169" spans="30:33" x14ac:dyDescent="0.35">
      <c r="AD169" s="3"/>
      <c r="AE169" s="3"/>
      <c r="AF169" s="3"/>
      <c r="AG169" s="3"/>
    </row>
    <row r="170" spans="30:33" x14ac:dyDescent="0.35">
      <c r="AD170" s="3"/>
      <c r="AE170" s="3"/>
      <c r="AF170" s="3"/>
      <c r="AG170" s="3"/>
    </row>
    <row r="171" spans="30:33" x14ac:dyDescent="0.35">
      <c r="AD171" s="3"/>
      <c r="AE171" s="3"/>
      <c r="AF171" s="3"/>
      <c r="AG171" s="3"/>
    </row>
    <row r="172" spans="30:33" x14ac:dyDescent="0.35">
      <c r="AD172" s="3"/>
      <c r="AE172" s="3"/>
      <c r="AF172" s="3"/>
      <c r="AG172" s="3"/>
    </row>
    <row r="173" spans="30:33" x14ac:dyDescent="0.35">
      <c r="AD173" s="3"/>
      <c r="AE173" s="3"/>
      <c r="AF173" s="3"/>
      <c r="AG173" s="3"/>
    </row>
    <row r="174" spans="30:33" x14ac:dyDescent="0.35">
      <c r="AD174" s="3"/>
      <c r="AE174" s="3"/>
      <c r="AF174" s="3"/>
      <c r="AG174" s="3"/>
    </row>
    <row r="175" spans="30:33" x14ac:dyDescent="0.35">
      <c r="AD175" s="3"/>
      <c r="AE175" s="3"/>
      <c r="AF175" s="3"/>
      <c r="AG175" s="3"/>
    </row>
    <row r="176" spans="30:33" x14ac:dyDescent="0.35">
      <c r="AD176" s="3"/>
      <c r="AE176" s="3"/>
      <c r="AF176" s="3"/>
      <c r="AG176" s="3"/>
    </row>
    <row r="177" spans="30:33" x14ac:dyDescent="0.35">
      <c r="AD177" s="3"/>
      <c r="AE177" s="3"/>
      <c r="AF177" s="3"/>
      <c r="AG177" s="3"/>
    </row>
    <row r="178" spans="30:33" x14ac:dyDescent="0.35">
      <c r="AD178" s="3"/>
      <c r="AE178" s="3"/>
      <c r="AF178" s="3"/>
      <c r="AG178" s="3"/>
    </row>
    <row r="179" spans="30:33" x14ac:dyDescent="0.35">
      <c r="AD179" s="3"/>
      <c r="AE179" s="3"/>
      <c r="AF179" s="3"/>
      <c r="AG179" s="3"/>
    </row>
    <row r="180" spans="30:33" x14ac:dyDescent="0.35">
      <c r="AD180" s="3"/>
      <c r="AE180" s="3"/>
      <c r="AF180" s="3"/>
      <c r="AG180" s="3"/>
    </row>
    <row r="181" spans="30:33" x14ac:dyDescent="0.35">
      <c r="AD181" s="3"/>
      <c r="AE181" s="3"/>
      <c r="AF181" s="3"/>
      <c r="AG181" s="3"/>
    </row>
    <row r="182" spans="30:33" x14ac:dyDescent="0.35">
      <c r="AD182" s="3"/>
      <c r="AE182" s="3"/>
      <c r="AF182" s="3"/>
      <c r="AG182" s="3"/>
    </row>
    <row r="183" spans="30:33" x14ac:dyDescent="0.35">
      <c r="AD183" s="3"/>
      <c r="AE183" s="3"/>
      <c r="AF183" s="3"/>
      <c r="AG183" s="3"/>
    </row>
    <row r="184" spans="30:33" x14ac:dyDescent="0.35">
      <c r="AD184" s="3"/>
      <c r="AE184" s="3"/>
      <c r="AF184" s="3"/>
      <c r="AG184" s="3"/>
    </row>
    <row r="185" spans="30:33" x14ac:dyDescent="0.35">
      <c r="AD185" s="3"/>
      <c r="AE185" s="3"/>
      <c r="AF185" s="3"/>
      <c r="AG185" s="3"/>
    </row>
    <row r="186" spans="30:33" x14ac:dyDescent="0.35">
      <c r="AD186" s="3"/>
      <c r="AE186" s="3"/>
      <c r="AF186" s="3"/>
      <c r="AG186" s="3"/>
    </row>
    <row r="187" spans="30:33" x14ac:dyDescent="0.35">
      <c r="AD187" s="3"/>
      <c r="AE187" s="3"/>
      <c r="AF187" s="3"/>
      <c r="AG187" s="3"/>
    </row>
    <row r="188" spans="30:33" x14ac:dyDescent="0.35">
      <c r="AD188" s="3"/>
      <c r="AE188" s="3"/>
      <c r="AF188" s="3"/>
      <c r="AG188" s="3"/>
    </row>
    <row r="189" spans="30:33" x14ac:dyDescent="0.35">
      <c r="AD189" s="3"/>
      <c r="AE189" s="3"/>
      <c r="AF189" s="3"/>
      <c r="AG189" s="3"/>
    </row>
    <row r="190" spans="30:33" x14ac:dyDescent="0.35">
      <c r="AD190" s="3"/>
      <c r="AE190" s="3"/>
      <c r="AF190" s="3"/>
      <c r="AG190" s="3"/>
    </row>
    <row r="191" spans="30:33" x14ac:dyDescent="0.35">
      <c r="AD191" s="3"/>
      <c r="AE191" s="3"/>
      <c r="AF191" s="3"/>
      <c r="AG191" s="3"/>
    </row>
    <row r="192" spans="30:33" x14ac:dyDescent="0.35">
      <c r="AD192" s="3"/>
      <c r="AE192" s="3"/>
      <c r="AF192" s="3"/>
      <c r="AG192" s="3"/>
    </row>
    <row r="193" spans="30:33" x14ac:dyDescent="0.35">
      <c r="AD193" s="3"/>
      <c r="AE193" s="3"/>
      <c r="AF193" s="3"/>
      <c r="AG193" s="3"/>
    </row>
    <row r="194" spans="30:33" x14ac:dyDescent="0.35">
      <c r="AD194" s="3"/>
      <c r="AE194" s="3"/>
      <c r="AF194" s="3"/>
      <c r="AG194" s="3"/>
    </row>
    <row r="195" spans="30:33" x14ac:dyDescent="0.35">
      <c r="AD195" s="3"/>
      <c r="AE195" s="3"/>
      <c r="AF195" s="3"/>
      <c r="AG195" s="3"/>
    </row>
    <row r="196" spans="30:33" x14ac:dyDescent="0.35">
      <c r="AD196" s="3"/>
      <c r="AE196" s="3"/>
      <c r="AF196" s="3"/>
      <c r="AG196" s="3"/>
    </row>
  </sheetData>
  <sortState ref="A13:AJ104">
    <sortCondition descending="1" ref="AD13:AD104"/>
  </sortState>
  <conditionalFormatting sqref="I15:AG106">
    <cfRule type="colorScale" priority="1">
      <colorScale>
        <cfvo type="num" val="-0.7"/>
        <cfvo type="percentile" val="50"/>
        <cfvo type="num" val="0.7"/>
        <color rgb="FF0070C0"/>
        <color rgb="FFFCFCFF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Justus-Liebig-Universität Gieß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k2621 (Astrid Weiß)</dc:creator>
  <cp:lastModifiedBy>Mobarak Abu Mraheil</cp:lastModifiedBy>
  <dcterms:created xsi:type="dcterms:W3CDTF">2023-02-26T11:14:36Z</dcterms:created>
  <dcterms:modified xsi:type="dcterms:W3CDTF">2024-04-03T08:23:22Z</dcterms:modified>
</cp:coreProperties>
</file>